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pC" sheetId="1" state="visible" r:id="rId2"/>
  </sheets>
  <definedNames>
    <definedName function="false" hidden="false" localSheetId="0" name="Excel_BuiltIn__FilterDatabase" vbProcedure="false">PpC!$C$2:$E$1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" uniqueCount="537">
  <si>
    <t xml:space="preserve">cluster No.</t>
  </si>
  <si>
    <t xml:space="preserve">Total ESTs</t>
  </si>
  <si>
    <t xml:space="preserve">sequence</t>
  </si>
  <si>
    <t xml:space="preserve">length</t>
  </si>
  <si>
    <t xml:space="preserve">member</t>
  </si>
  <si>
    <t xml:space="preserve">Pp-0002.1</t>
  </si>
  <si>
    <t xml:space="preserve">ATTACATCCGCTTCAATGTCTATCAATAGTCCGAATTTCACTGCGTTCCTAAGCAAAAAGAAAGTGAAGATTGTCGATAAATTTTAGAAAACCAGAACCTAGCGTTATCACTTGACCTCGCGACGCACATTTCACTCGCCAATTAACCTGAGAGCTGATAAAAAGAGGTTTATCAACATGACATACTTATGAATTATTTTAATAGTAATTGAGGTAAACATAGACTTTCTGAATTGTTTAAAACGAGATTCTATTCTAAATAAACACGCGATGTAACGGTTTCGATGAATATCGTATTTACCATAGACTTTAAAGCACAATGTTTCACAGATGTAAAAAAGTAGAAAGCGTTTTAATTAATTGCCGGGTCTATATTTCACACGACCATTATTGTTCACCTGCCTCTTTCAAAAAATCCGATGAGAACGATTCTCGTTCACGTAACGTGCATTAGAATATTATCAATTGTCGTTTATTACATCACTCGCGGTTTCTGTTTGACAAGAAAAGGCAAAATATTAGGACACGTTTGAAAGTTAACGAATACATGTGAATTTCAGTGATTGCGTCATCATAAAAGCATTATTGTTTAGATGGAAAAGGGTAATTTAGTTAGTAATTTTACCAACAAGTACTAATGGTATATTTTGTTGTGCAGTGCATAGCCCTGGCGTTGGTGGCGTGCGCAGGCGCCGAGCCTCCATCCGGGTACAGCTACAACCGGCCGTCAGGCGGCCATGGTGGTAGCTTCAGCGGTGGCCTGAGCGGTGGCGGCCCCCTGCAGCCAGTGCCCGCTGGCTACCAGACCTCCGAAGGCCAC</t>
  </si>
  <si>
    <t xml:space="preserve">PpEM-P06-O07</t>
  </si>
  <si>
    <t xml:space="preserve">Pp-0002.2</t>
  </si>
  <si>
    <t xml:space="preserve">TTGAACCCCAGTGACATCGCTAGCAACATGAGAACCTTCGTAGCGTGCATAGCCCTGGCGTTGGTGGCGTGCGCAGGCGCCGAGCCTCCATCCGGGTACAGCTACAACCGGCCGTCAGGCGGCCATGGTGGTAGCTTCAGCGGTGGCCTGAGCGGTGGCGGCCCCCTGCAGCCAGTGCCCGCTGGCTACCAGACCTCCGAAGGCCAACACGTCGACGCCCAGCTTCTGGAGCAGGTGCGCCAGATCCTCCTTAAGGAGGAAGCATCTTCCGGTTCTGGCGGCGGTCACAGCGCGCCCTCCTCCTCTTACGGCGCTCCATCCTCCTCCTACGGCGTACCCTCCTCCTCATACGGCGTACCCGGCTACAGCAGCCGCGTCGTAGACATCAACCTCGAGGGTGTCCGTCAAGCCATTCAGGTCGCACAATACGAGCAGTCAGGAGGCTCCAGCGGTGGCTACCCCTCAGCCCCCTCGGGCAGCTATGGCGCCCCCTACTAAACGTACGTTCAACGCATTCGTAATTCGGGCGCAACGCCATCTCTCGTCCGAATAGTTAAACCAATGGACCGCTGGTCACGTACAATGTAGGTGACCGCGGTCGCTGCCAGCTCGGCCAACGCCGGCCTTCACTCCTTGTTTTGTATAAAGTTTATTGTTAATGTAGTTTAATTTATTTTTAAGTTTTTTTTTTACAAAAAAACAATAAATACATTTCGACACCGTAAAAAAAAAA</t>
  </si>
  <si>
    <t xml:space="preserve">PpEM-P14-M01</t>
  </si>
  <si>
    <t xml:space="preserve">Pp-0003.1</t>
  </si>
  <si>
    <t xml:space="preserve">CAGCTGCCTTCACATCACTCGCAAACAAAACAAGTAACTCACCAAAATGAAACTGGTACGTTGCCGTGATTCGCGATGGATTGCGCACTACCCGATGCGGAATCAATTTCAACAGTGAACACATCAAATATTTAACCTAATAATAATTTAATCTACTAGGGAAAATTTCTATTATCTGACTTTTCACAATTCTTTACTTTCTTTTTAAAAGTTAATGTTGTGTGCAGTTCATTGTCGCCGCTCTGTTCGTCGCCGCCGCCATGGCCGCACCCACCACCATCGATGGCGATGCCCAAATCATCGTCCAAAATAACGACAACATCGGCGTCGGTCCTTACGGCTATGAGTGAGTTGCCTTTTCAAACATATTTCAATGTACAACTAAAATGTTGATTTACTAAAGGAGCTAAAATATAATCTTAATTTACTTTAACAGGTTCCAAACTTCGAACGGTATCTCCCAGAGAGAGCAGGGTCAGCTCAAGAACGTGGGCACCGAGAACGAAGCTCTGGAAGTGCAGGGCCAGTTCTCTTATACCGGTACCGACGGCGTTGTTTACAGCGTCACCTACACCGCCAACGAGCTCGGTTTCCAGGCCCAGGGCGCCCACATTCCCCAAGCACAATAAATAGCTCTTATATAAATTATTATCTAGTCCAAAAATACTCAAATTCCCGATTCCTTCCCTATAGTACTTTAGACAAATCGTATAGAGCGATTCTGTGATACAAATAACATACAATTAATGTTAATAAAGAAGTTACCATAATTTAAAAAAAAAA</t>
  </si>
  <si>
    <t xml:space="preserve">PpEM-P05-F06,PpEM-P06-O17,PpEM-P09-I20</t>
  </si>
  <si>
    <t xml:space="preserve">Pp-0004.1</t>
  </si>
  <si>
    <t xml:space="preserve">CTGTCCTCCAACAACTCCGCAGTCGCCTTCAGTTGCAGCTCCTTCAAGGCCAGCGCCAAACATCAATGTCATTNAGTTCTTTCTCTTCTCTCTCTTAATACTTAAGGCACTTTCGATACCAACATTTTATGCGTCCGACGTTGAAGGGAAAATGTCCCAATGTGATGCAACTTGTACATATCTAAAAACGCGTTGTTCAAACTTAGGGTAGGCTTTCGTTGGGCATGAACAGCAGATGAAGAATATTGGTGTTTTGTAGTACTTTCATAGTTGATGTACTGCAGGTTCGAACTAAAGAGATTTAAGATATTTCACGTGCCAACAGTAAAGGAAAAGAATAAGTTGCCATCGTCAATATTCCTTTGTGTTGTTCAAGAAAAGACTAGTAATTATTTTTTTTGTTCTTGTAGTATTGGCGTGGATCCTATCCAGGAACAAGGTTTTGGAAGGCAACGCGCTCGCCGCTGTGGACAAATTCCTTGCAGCAAACTCAAAGTTAATCAACACATCTTACTTTGTACAAAACGAGCACACGAACGAAGCCTGCAAAGCCAGAACTACTGAGGAGATAACCGAATTCTTAAAGATCTACGAGACCAACCCAAACTTAATTGATTAATTTTACTTCTATAACAATTTACTTTTACTTAAATAAATAAAGTTAATCAATAAAATGTTTCATTTATTTAGCAGTTCTAATTGTATAACTTCAATTAAAAAGTTTGTTCTTGCATGAACTTTAATTTAGGTAGAATAATACTTTTATTATTAGTATTAAATTGTGAATATTATCACATAAAGTATGTAGATTTGATGTAATGCAGTTCAGTTGTCGACAGCTGTGAAATAAATGCAGCGAAGAGAAAAAAAAAA</t>
  </si>
  <si>
    <t xml:space="preserve">PpEM-P13-C14,PpEM-P13-I07</t>
  </si>
  <si>
    <t xml:space="preserve">Pp-0005.1</t>
  </si>
  <si>
    <t xml:space="preserve">GAAGGACAGNACAGATACACGGCACCTGACGGTAGCGTCATCGTTGTGACCTACATCGCCAACGAGAACGGATACCAACCACAGGTATGTCACGAGTACTTCATTGGTACTTATATTATAGTCATTTCCTACATTAACCTTCGATATAGGAGCTAGCTTTGTAAAATAACAAATCTGGCTTCTTCTTTCTACCACGTCACCACATTAGGGGTAACGATGGTCGTGGCCATGCACTGGTTTATCCATCACAAGCTTTCGACCGCGACTCTGTTCTCGTGCAATAAAAAAAAACAAAATCGAATAGCCTATGTGATTATCCAGTCTATGATCTACATCTATGCCAAATTTCATCAAAATCTGTTGAGCAGATTTGGNTACAAGCTATCAAACATCCATCTAAACTTTAGCATTTATAGTAAGATTAAAGGGAAATCACTTATTTATTGTTTCTCTTTTGTTTCAGGGTGCTCACCTCCCCGTCGCCCCCGAACCTGAACCCATCCCCGAATACATTCTCCGCTCCATCGAGTACAACCGCCTTCATGCCCCAAAAACCATTGACGGCCAAAGACGTTAAGAAGAATGTAAACCAAACCATCTACAATACTCAATAATATCTTGTTAACTACACTGCCTATTAAATATGTGTCTAGTCGCTCCGTAATAGTTTAATTAGAAAAGTCCACAAATTAAAAAAAAA</t>
  </si>
  <si>
    <t xml:space="preserve">PpEM-P11-M05</t>
  </si>
  <si>
    <t xml:space="preserve">Pp-0005.2</t>
  </si>
  <si>
    <t xml:space="preserve">ACAGGTTTGTTACGAGTAGTTCATTGGTACTTATATTATAGTCATTTCCTACATTAACCTTCGACATAGGAGCTAACTTTGTATACTAACAAAGCTGGTTCCTTCTTACGACCACGTCACCACATTAGGGGTGACGGTGGTCGTGGCCATGCACTGGTTTGCCCATTATAAGCTTTCAATAATAAAAAAATAAAAAAAAACAAAATCGAATAGCCTATGTGATCATCCAGTCTATGATCTACATCTGTACTAAATTTCATCAAAATCTGTTAATTTATTTATTGATGATTTATTGTTTCTCTTTTGTTTCAGGGTGCTCACCTCCCCGTCGCCCCCGAACCTGAACCCATCCCCGAATACATTCTCCGCTCCATTGAGTACAACCGCCTTCATGCCCCAAAAACCATTGACGGCCAAAGACGTTAAGAAGAATGTAAACCAAACCAGCTACAAGACTCAATAATAGCTTGTTAACGACACTGCCGATTAAAGATGTGGAGAGGCGCTCCGTAAGAGTTTAATGAGAAAAGTCCAACCAAATTAAAAAAAAAAA</t>
  </si>
  <si>
    <t xml:space="preserve">PpEM-P01-E04</t>
  </si>
  <si>
    <t xml:space="preserve">Pp-0005.3</t>
  </si>
  <si>
    <t xml:space="preserve">TTCATGGAAACTGTTTNGTTGACCTTAAGAGGTTCCTATTAGCGTTTTGACGCAGGACACTGTTNTGCTGTTATTTTGAGCAATTTATGTANTATTTCGACTGGAGTAACCGCGTCTGCTTTTAAAGTTGCGTGGTTTCTTNTAGTGTGACAGAAATGTACCTATTAAAAATGTATAAATATTAATAATTTACATTTATGTGTTCCAGAGGACCTTCATCGCTCTCTTCGCCCTTGTGGCAGTTGTGGTTGCCGACGTTCCCTTCGTGCGGTCTCCTGAGGCTGACGCTCCCATCATCAGCCAAGACGCTGATGTNTTCCCTGACCAATACCAATACAAATATGAGACCGGTAACGGTATTTCCGCTTCTGAGACTGGAGTATTGAAGAACGCTGGTCGCGAGGACGAAGCTCTGCAAGTCGAAGGACAGAACAGATACACGGCACCTGACGGTAGCGTCATCGTTGTGACCTACATCGCCAACGAGAACGGATACCAACCACAGGGTGCTCACCTCCCCGTCGCCCCCGAACCTGAACCCATCCCCGAATACATTCTCCGCTCCATTGAGTACAACCGCCTTCATGCCCCAAAAACCATTGACGGCCAAAGACGTTAAGAAGAATGGAAACCAAACCA</t>
  </si>
  <si>
    <t xml:space="preserve">PpEM-P12-L11</t>
  </si>
  <si>
    <t xml:space="preserve">Pp-0006.1</t>
  </si>
  <si>
    <t xml:space="preserve">CAGTAAGCCCACTCCAATCAAAATGGTAAGATGTTAAAAATATACAAAAAAAAATTAATCACCTCTACATTAAATACACAGATATTTGTCTAGCTTTGTTTTTAATAATCGAATTGTTTCTGTTTAGAAATTCCTAGTCCTTTTCGCCGTCGTGGCTTTGGCCAGCGCTGATGTTGCTCACATCGTGAGAACCGACGAGTACCAGGCACCGATCATCAAGTCATCTTACGACGCGGACCCAGTAGGCAACTTCCAATACGAATACGAAACCGGAAATGGCATCGCCGCTCAAGCTCAGGGTGTCGTGAAGAACCCCAACTCCGTAAGTCATTTAAACTTAAATGAAGAGTTTAAAATGAGGTTTTTACAAATATAATGCTCGTAACTGTATGCGACTGAGAAAGGGTAATGCAAAAGCGACTATTAATAAAAAAATCATGTATTTTCATAGATTAACAAACAATTGAAGTGCTAAAGAGAAACCAAATTATTAAAGAAATGAATGACAAATTAATACATTTTTTCATTACAGGAAGCCGCTACTCTTGAAGTTAAGGGATCAGTCCGTTACACCTCCCCTGACGGTACCCCAGTTGAGACCACCTACGTCGCTGACGAGAACGGTTACCAAGCTCAGGTAAATACTTGATATTTAACAAAATGTAATAAAATTGATACAACATCAATTTCAAAATATCGGATTACCATATTAAAGTTTTTATCGTCTGTCATCCGAGTCAGTCCTTGATCTTTAAAATTCTAGACTGGTATCATCAATGCATAATTGTCTTGATTACGATATCGTTCTTGATAAATTTGAATATAGTTTTGCATTGTGAGACTCCCAATACAAGAATAAAATAAAATTTAACAGCGTCATCTATTGAAATTAAATTTAAACTCTAGTTTTACAGGACTGTTACATAGATGGCGCTTGATTTTAAATCTCATCGAACTGTTTGCTGAACTTTGTTATAATCTTGTTAATTGATTATAGGGAAGCCACATCCCCGTGCCACCAGAAATCCCAGAGCTGATCCTCCGCAGTCTCCAGTACATCGCTGAGCACCCACCACCAGCGGAATACATCAAGAAGACCGTCGCCTAAGTTAATACCGACCTAGTACAAAGTTATCAACACTGCCTGTAGAAAATTGTTTATCCCACAACTTATGTTTATTTTGTTTTTGTTTTCTTTTATAAGATTGTAACAACGATATGGATTTTGAAATGAAGTACACTATAGAAAATTAAAAAAAA</t>
  </si>
  <si>
    <t xml:space="preserve">PpEM-P01-N02</t>
  </si>
  <si>
    <t xml:space="preserve">Pp-0006.2</t>
  </si>
  <si>
    <t xml:space="preserve">CAGACTCAGTAAGCCCACTCCAATCAAAATGGTAAGATATTAAAAATATACAAAAAAAATAATCACCTCTACATTAAATACACAGATATTTGTCTAGCTTTGTTTTTAATAATCAAATTGTTTCTGTTTAGAAATTCCTAGTCCTTTTCGCCGTCGTGGCTTTGGCCAGCGCTGATGTTGCTCACATCGTGAGAACCGACGAGTACCAGGCACCGATCATCAAGTCATCTTACGACGCGGACCCAGTAGGCAACTTCCAATACGAATACGAAACCGGAAATGGCATCGCCGCTCAAGCTCAGGGTGTCGTGAAGAACCCCAACTCCGTAAGTCATTTAAACTTAATGAAGAGTTTAAAATGTGGGTTTTACAAATATAATACTCTTAACGGTATGCGACAAAGAAACGGTATGCAAAAACGACTATTAGTTAATTTAAAAAAAATCAAGCACTTTCATAAATCAACAAACAATTGAATTGATAAAGTAAACCAAATGATATAAAAAACTGAATGATATATTAATACATTTTTTCATTACAGGAGGCCGCTACTCTTGAAGTTAAGGGATCAGTCCGTTACACCTCCCCTGACGGTACCCCAGTTGAGACCACCTACGTCGCTGACGAGAACGGTTACCAAGCTCAGGTAAATACTTAATATTTAACAAAATGTAATAAAATCTATACATCATCAATTTCAAAATATCGGATTACCATATTAAAGTTTTTATCGTCTATCATCCGAGTTAGTCCTTGATCTTTAAAATTCTAGACTGGTATCATCA</t>
  </si>
  <si>
    <t xml:space="preserve">PpEM-P01-A13</t>
  </si>
  <si>
    <t xml:space="preserve">Pp-0006.3</t>
  </si>
  <si>
    <t xml:space="preserve">CTCAGTAAGCCCACTCCAATCAAAATGAAATTCCTAGTCCTTTTCGCCGTCGTGGCTTTGGCCAGCGCTGATGTTGCTCACATCGTGAGAACCGACGAGTACCAGGCACCGATCATCAAGTCATCTTACGACGCGGACCCAGTAGGCAACTTCCAATACGAATACGAAACCGGAAATGGCATCGCCGCTCAAGCTCAGGGTGTCGTGAAGAACCCCAACTCCGAAGCCGCTACTCTTGAAGTTAAGGGATCAGTCCGTTACACCTCCCCTGACGGTACCCCAGTTGAGACCACCTACGTCGCTGACGAGAACGGTTACCAAGCTCAGGTAAATACTTAATATTTAACAAAATGTAATAAAATCTATACATCATCAATTTCAAAATATCGGATTACCATATTAAAGTTTTTATCGTCTATCATCCGAGTCAGTCCTTGATCTTTAAAATTCTAGACTGGTATCATCAATGCATAATTGTCTTGATTACGATATCGTTCTTGATAAATTTGAATATAGTTTTGCATTGTGAGACTCCCAATACAAGAATGAAATAAAATATAACAGCGTCATCTATTGAAATTAAATTTAAACTCTAGTTTTACACGACTGTTACATAGATGGCGCTTGATTTTGAATATCATCGAACTGTTTGCTGAACTTTGTTATAATCTTGTTAATTGTTTATAGGGAAGCCACATCCCCGTGCCACCAGAAATCCCAGAGCTGATCCTCCGCAGTCTCCAGTACATCGCTGAGCACCCACCACCAGCGGAATACATCAAGAAGACCGGCGCCTAAGTTAATACCGACCTAGTACAAAGTTATCAACACTGCCTGNAGAAAATTGTTGAGCCCACAG</t>
  </si>
  <si>
    <t xml:space="preserve">PpEM-P02-P15</t>
  </si>
  <si>
    <t xml:space="preserve">Pp-0006.4</t>
  </si>
  <si>
    <t xml:space="preserve">ATTCCTAGTCCTTTTCGCCGTCGTGGCTTTGGCCAGCGCTGATGTTGCTCACATCGTGAGAACCGACGAGTACCAGGCACCGATCATCAAGTCATCTTACGACGCGGACCCAGTAGGCAACTTCCAATACGAATACGAAACCGGAAATGGCATCGCCGCTCAAGCTCAGGGTGTCGTGAAGAACCCCAACTCCGTAAGTCATTTAAACTTAATGAAGAGTTTAAAATGTGGGTTTTACAAATATAATACTCTTAACGGTATGCGACAAAGAAACGGTATGCAAAAACGACTATTAGTTAATTTAAAAAAAATCAAGCACTTTCATAAATCAACAAACAATTGAATTGATAAAGTAAACCAAATGATATAAAAAACTGAATGATATATTAATACATTTTTTCATTACAGGAGGCCGCTACTCTTGAAGTTAAGGGATCAGTCCGTTACACCTCCCCTGACGGTACCCCAGTTGAGACCACCTACGTCGCTGACGAGAACGGTTACCAAGCTCAGGGAAGCCACATCCCCGTGCCACCAGAAATCCCAGAGCTGATCCTCCGCAGTCTCCAGTACATCGCTGAGCACCCACCACCAGCGGAATACATCAAGAAGACCGTCGCCTAAGTTAATACCGACCTAGTACAAAGTTATCAACACTGCCTGTAGAAAATTGTTTATCCCACATCTTATGTTTATTTTGTTTTTGTTTTCTTTTATAAGATTGTAACAACGATATGGATTTTGAAATGAAGTACACTATAGAAAATTAAAAAAAAAA</t>
  </si>
  <si>
    <t xml:space="preserve">PpEM-P06-K05</t>
  </si>
  <si>
    <t xml:space="preserve">Pp-0007.1</t>
  </si>
  <si>
    <t xml:space="preserve">ATCACTCGATGTCAGAAAAATTAGAAAAGTGAAAATTAAATTAATAATTTTTAACGAAAATGAAATTCGCTCTCGTTCTTGTGATCGCTTTGGGCGCCTTCGCAGCTGCCGAAGAGGATAATACAATGGAGATAGCTTTAAGCTTCGTCAAGGATTGCAAAGGAGATTACTTCTTGTGTGTTAAGGAAAAAATGCTGAAAATAGTCGACAATCTAAGAGCATCTCGTAGGATAACGATCGCCGAAGGTGTCGTCTTGAAGGGTGAACCAGATGTGAGATCCCCTAAGAAACTGGACTCCTTACCTGTGGACCCAACAGCCAGAGATGTTGAAGTTAACTACAGGCTTATGGATGGTGTTGTCAGCTTGTTCGAAACTCACGCTCTTGAGGTTAAAATGAACCCAGCTGATAAGGAAACCGTACAGAGGTCCTTGGAAGAAGGTCGCGGTAAAGGTGGAAAGAAGGGAGGCGGCGGTATGGGAATCATCGGTCTTCTCGCCGCCAAGATGCTCCTCGGGAAACTCTTCATTGTCAAACTCATTGCTCTGAAAGCCTTAGCCACCGCCAAGATTGCCCTAGTCCTCGCCGTCATCCTCTTCGTAGCCTGGTGTATGAAACATGACCACACTAAGACGACATACGAAGTTGTTCCACACGCTCATCACCATGAGTCCCACCATCCCGTTCACGTGGAACATCTCTCACATGACGCTGGCCATGGCCATGGATACAGCTCAGGCTACGGCTCTGACTGGAACAAGAACATCGACGAAGGTCAAAACCTAGCCTACGGCGCATACTCTCCCCACAGAAAGTAAACACCAAAAAAATGTAACATTCATAACCTCTATTGTACAAAGAATTATTTATTTAATTTATTTAATTTATTGTTATTAACTTATTGTTCCATATCATAAATAAATTTTTATTTGAGTTTTAAAAAAAAAA</t>
  </si>
  <si>
    <t xml:space="preserve">PpEM-P02-P17,PpEM-P04-H24,PpEM-P05-P06,PpEM-P06-A08,PpEM-P06-E14,PpEM-P07-N01,PpEM-P09-F09,PpEM-P10-K09,PpEM-P11-H21,PpEM-P12-A06,PpEM-P13-G17,PpEM-P13-H06,PpEM-P13-P16,PpEM-P14-A22,PpEM-P14-G22</t>
  </si>
  <si>
    <t xml:space="preserve">Pp-0008.1</t>
  </si>
  <si>
    <t xml:space="preserve">AAGATCTCCTAAAGTGAGGCCGTTAGCGCTCCGAAACAAGCCGAATTTATTAAAAAAAATATGTTCCGCTACATAACTATCGCAGTGTTGATCGCTGCGGCGACTTCGGAAGTCATATTCGAGGGGCCATGTCCCGATGTCAAGCCAATTGAGAATTTTGAATTCGAAGCCTATGGAGGAACATGGTACGAAATGGCGAAGTACCCGAACGCTGGTGAGGAGGGCGCGAGGGGCAAATGCACGATGGCTGAATACACAATTAATGGCGAAAAGGGCAAAGTGAGGAATTCCCACGTCATTGACGCGGTTCGACACTACATCTCGGGTGATCTGACACTTGTCGCACCTGCCAAGGTTATGCTGACATACACGTTTGGAGGTAAGTATCATCTATCACTCTACCACCTCCTCCTTTGCTATCCCTATGTAATCCATCGGTTCCGGAATTTGCAGCTAAATTATCATGTATTCCAGAATTTTCCTGACCAAATTACTTCCAATAAACGCCCCTAAATTTTTTGAACCTTCAAACCCACATCACATTTATAAGAGAAAATTTTCTGCTGAATTTCAATGGAATATTTTTGCAGGTCAATCTAAAAACTCATACCTCACCATCTTGGATACGGACTACAAGAGCTACTCTATCGGATACAGCTGCAAATACTTCAAGGATGGAAACAAACATCAAGTCTTCGCATGGATCAAGTCTAGGAGCAAGAAACTTGACTGTGAAGCCAAATACAAGGTTGACAACTATCTGAGGACCTCTAAGGTTTTGGACTCGGACAAATTCGTTCTGAACGATTACTCCGACGTGGCTTGTTCGGCCCCATCCACCAAAACTATTACTGAGTTCCTTAAGTGAATAGATATATAATTAAGTAGATAAAATAGGTACCATAATAATGTCTATAAACATAAAGTTTCAAATAAATTCAGTTGTTCGATTTACAATAAATTACCAGATAAATAAAATAATATCACCAAAAAAAAAAAA</t>
  </si>
  <si>
    <t xml:space="preserve">PpEM-P07-I13,PpEM-P07-M24</t>
  </si>
  <si>
    <t xml:space="preserve">Pp-0008.2</t>
  </si>
  <si>
    <t xml:space="preserve">AGGCCGTTAGCGCTCCGAAACAAGCCGAATTTATTTAAAAAAAATATGTTCCGCTACATAACTATCGCAGTGTTGATCGCTGCGGCGACTTCGGAAGTCATATTCGAGGGGCCATGTCCCGATGTCAAGCCAATTGAGAATTTTGAATTCGAAGCCGTAAGTATTCTATTTAAGGATATTTTTCTATTTAATTTAATTATGCTGTTATTTTTTTTAATTACACTCAAATTTCCATCAATTTTAAACTTTATGATAACTACAAAGAAACGTTTGTACAAAAAGAAAATTATTTCCACAATACTTATATAAAATTTTTGAGAGAAAACAAAAGACAGTTGGATTTTTAAATTTGAAAAACAAAAAACAATCAAAAACCTCTTATGTTACCCAAATGATAGCATTTTTTTTTTGTATAGTATGGAGGAACATGGTACGAAATGGCGAAGTACCCGAACGCTGGTGAGGAGGGCGCGAGGGGCAAATGCACGATGGCTGAATACACAATTAATGGCGAAAAGGGCAAAGTGAGGAATTCCCACGTCATTGATGCGGTTCGACACTACATCTCGGGTGATCTGACACTTGTCGCACCTGCCAAGGTTATGCTGACATACACGTTTGGAGGTATGTATCATCTATCACTCTACCACCTCCTCCTTTGTTATCCCAATGTAATCCATCGGTTCCGGAATTTGCAACTAAATTATCATGTATTCCANAATTTTCCTGACCAAATTACTTCCAATAAATGCCCCTAAATCTTTTGAACCTTCAAACCCACATCACATTTATAANANNNNNNNNNNNNNNNNNNNNNNNNNNNNNNACCACTTTTTAAAGTGTTCTTNAAAGTTATCTAAAATCTCGCCTTTTAAGGCGAAATTTTAGATAACAAACATTGTAGCGGNAAATGACAACGAAATTGATTCGAACATCGAAAAAAAAGCTAGCGGAATTGGTATTTTTTTGTACCTTAAAATTAAATTTAAATTTATTTTTATAGCTCAATTCACTTTGCACAAACGAGTTAGATACTTGCGAACTTATCTGACCCGGTTGTAAGCGCCCCACGTCAATATCAAAAAAAGTGTCACAAAATCCTTGAACTGATGTACCTTCATGTTTTGTTTGTCATTTTCTATAGCACAGTGAATTTGACATACTGGGAGAACTAGAAGGGCATTTATTACCGGATCATATAAAATGTTGGAATATACATTACATTGGGTTACCGATACTAGGACNAAAGTCCACAAATTTACATGCTGCAAATTCTCTTTGTAAAAAAATATGATTCATTTTGAAGCAAGTAATAAAGTCTAGTGACAAATGCATTAAATGTAAATTACTAGTTTAAAGTGTATAATTTTTATTGCAGTCTTCGCATGGATCAAGTCTAGGAGCAAGAAACTTGACTGTGAAGCCAAATACAAGGTTGACAACTATCTGAGGACCTCTAAGGTTTTGGACTCGGACAAATTCGTTCTGAACGATTACTCCGACGTGGCTTGCTCGGCCCCATCCACCNAAACTATTACTGAGTTCCTTAAGTGAATAGATATATAATTAAGTAGATAAAATAGGTACATAATTATGTCTATAAACTTAAAGTTTCAATAAATTCAGTTGTTCGATTTACAATAAATTACCAGATAAATAAAATAATATAACCCAAAAAAAA</t>
  </si>
  <si>
    <t xml:space="preserve">PpEM-P05-N01</t>
  </si>
  <si>
    <t xml:space="preserve">Pp-0008.3</t>
  </si>
  <si>
    <t xml:space="preserve">CGAAGTTGTATATAAAATACATTAAAACAGCCTTAAAAACAAATTTAATACAAGATAAATTTAAAAATAGATTTTCCGTTTTGTTCGACGATGTTTTAAATTGTCTTACTGCATTATCGTGATTTGTTTTTGTTTATTAGCGAAAGTGTCTAAAAAGGAGAAGAAAATGTAGTTAAATCGATTTATTACCTTTTTGAACAAGAATTAAAACTATTTTTTTCAGTGACGGCATTACTATTATTATTACTGAGCTGTCCCTCCGTAGGGATGAGGGCAGGTTGATGATGAGTATTGGACAGAGATATAAAGACCCTGGGTTAAGAGCATTACAGCATTACAGTGCAACATGTTTTATTTTTACTGAGGCAATGTAAAAAATAAACACAAATAAAATTCCTTTATACGCTTTCCGCTAAATTACGTTTAAAGTATTTAGTAGTAAAGTAGACTTTTATATCTGCCATCATCTTAATTAATGAGCCATTTACTAATTTTAATTTCAAATATCAATCAACCACTTTAAAAGGCGAAATTTTAGATAACAAACATTGTAGTGGAAAATGACATCGAAATTGATTCGAACATTGAAAAAAAAGCTAGCGGAATTGGTATTTTTTTTTTGTACCTTAAAATTAAATTTAAATTTATTTTTATAGCTCAATTCACTTTGCACAAACGAGTTAGAGACCTGCGAACTTATCTGACCCGGTTGTAAGCGCCCCACGTCAATATCAAAAAAAGTGTCACAAAATCCTTGAACTGATGTTCCTTCATGTTTTGTTTGTCATTTTCTATAGCACAGTGAATTTAACATACTGGGAGAACTAGAAGGGCATTTATTACCGGATCATATAAAATGTTGGACTATACATTACATTGGGTTACCGATACTGGGACAAAAGTCCACAAATTTACATGCTGCAAATTCTCTTTGTAAAAAAATATGATTCATTTTGAAGCAAGTAATAAAGTCTAGTGACAAATGCATTAAATGTAAATTACTAGTTTAAAGTGTATAATTTTTATTGCAGTCTTCGCATGGATCAAGTCTAGGAGCAAGAAACTTGACTGTGAAGCCAAATANCAAGGTTGACAACTATCTGAGGACCTCTAAGGTTTTGGACTCGGACAAATTCGTNCTGAACGATTACTCCGACGTGGCTTGCTCGGCCCCATCCACCAAAACTATTACTGAGTNCCTTAAGTGAANAGAGANATAATTAAGGAGANAAAAGAGGGACANAATGATGGNGAGAAACTNAAAGTTGCAAGAAATGCAGTTGTGCGATTGACAAGAAATGACCAGAGAAAGAAAAGAAGTNTAACCCAAAAAAAAAAAAAA</t>
  </si>
  <si>
    <t xml:space="preserve">PpEM-P02-K04</t>
  </si>
  <si>
    <t xml:space="preserve">Pp-0009.1</t>
  </si>
  <si>
    <t xml:space="preserve">GGATCTTACACGCTGACTGTAATCCGTGACTCACCAAAAATGGGCAAGGAAAAGCTACACATTAACATTGTCGTCATCGGACACGTCGACTCCGGCAAGTCCACCACCACTGGCCACTTGATCTACAAATGTGGTGGTATCGACAAACGTACCATCGAGAAGTTCGAGAAGGAGGCCCAGGAAATGGGCAAAGGTTCCTTCAAGTATGCCTGGGTATTGGACAAACTGAAGGCCGAGCGTGAGCGTGGTATCACCATCGACATCGCTCTGTGGAAGTTCGAGACTAGCAAATACTATGTCACCATCATCGACGCTCCCGGACACAGAGATTTCATCAAGAACATGATCACAGGAACATCTCAGGCTGACTGCGCCGTGCTCATCGTCGCCGCTGGTACCGGTGAGTTCGAAGCTGGTATCTCCAAGAACGGACAGACCCGTGAGCACGCCCTGCTCGCGTTCACACTCGGTGTCAAGCAACTGATTGTTGGAGTCAACAAAATGGACTCCACTGAGCCGCCTTACAGCGAATCCCGTTTTGAGGAAATCAAAAAGGAAGTGTCATCATATATCAAAAAAATCGGTTACAACCCAGCGGCTGTCGCTTTCGTACCCATTTCTGGCTGGCACGGAGACAACATGTTGGAGCCATCCACCAAAATGCCCTGGTTCAAGGGGTGGAATGTTGAGCGCAAGGAGGGCAAGGCTGAGGGCAAATGCCTGATTGAAGCCTTGGATGCTATCCTGCCCCCAGCTCGTCCCACCGACAAGGCTCTCCGTCTTCCCCTGCAGGACGTATACAAAATCGGCGGTATTGGAACAGTGCCCGTAGGCAGAGTGGAAACCGGTGTCCTCAAGCCTGGTACCATCGTCGTATTCGCTCCTGCTAACATCACCACTGAGGTTAAGTCTGTTGAAATGCACCACGAAGCTCTCCAGGAAGCTGTACCCGGTGACAATGTTGGTTTCAACGTAAAGAACGTTTCCGTCAAGGAGCTGCGTCGTGGTTACGTCGCTGGCGACTCCAAAAACAACCCCCCTAAGGGAGTCCTTCCAAGAGTTCCCGCCTCTGGGTCGTTTCGCCGTACGTGACATGAGGCAGACCGTCGCTGTGGGTGTCATCAAGGCCGTCAACTTCAAGGAAGGCGCTGGTGGAAAGGTCACCAAAGCTGCCGAGAAGGCTTCCAAGGGCAAAAAGTAGCTAGCGCTGTTAACAGCACAATTCTTTATAAAGCTGCGACACTTCATTCACCGAAAGGTGTTCCGAAGGAAAAAAGGGCTACAAACTCATTCCTTTTCTATATTTTTTACAAGGCTTATACTGTAACATTATAATTTATAAGGTTATACATATATCTGAAATATTTTGTTATGATTGCAACATGTAAATTCATAGAATAAATGTAGCCTCCCAGTAAAAAAGAAAAAAAAAA</t>
  </si>
  <si>
    <t xml:space="preserve">PpEM-P05-A06</t>
  </si>
  <si>
    <t xml:space="preserve">Pp-0009.2</t>
  </si>
  <si>
    <t xml:space="preserve">ATTAATATTTTGTTCCTACAATAATGGCAGACTTTCATTGTGAAGTGTCAAGACGGGGCGAGGCGGCCATGCCACCGCCGAGCCGCCATATTGCCGGCCGCGTATCTAACATGAGGCTATGACCTTGTGAATGTGCATCGCGAGTCCTTTTTGCAATTGTACCGATTTTGTCTCAACTAAGTTTTATTTTTCCATTGTTCTAGACTAACCAAAAATGGGCAAGGAAAAGATACACATTAACATTGTCGTCATCGGACACGTCGACTCCGGCAAGTCCACCACCACTGGCCACTTGATCTACAAATGTGGTGGTATCGACAAACGTACCATCGAGAAGTTCGAGAAGGAGGCCCAGGAAATGGGCAAAGGTTCCTTCAAGTATGCCTGGGTATTGGACAAACTGAAGGCCGAGCGTGAGCGTGGTATCACCATCGACATCGCTCTGTGGAAGTTCGAGACTAGCAAATACTATGTCACCATCATCGACGCTCCCGGACACAGAGATTTCATCAAGAACATGATCACAGGAACATCTCAGGCTGACTGCGCCGTGCTCATCGTCGCCGCCGGTACCGGTGAGTTCGAAGCTGGTATCTCCAAGAACGGACAGACCCGTGAGCACGCCCTGCTCGCGTTCACACTCGGTGTCAAGCAACTGATTGTTGGAGTCAACAAAATGGACTCCACTGAGCCGCCTTACAGCGAATCCCGTTTTGAGGAAATCAAAAAGGAAGTGTCATCATATATCAAAAAAATCGGTTACAACCCAGCGGCTGTCGCTTTCGTACCCATTTCTGGCTGGCACGGAGACAACATGTTGGAGCCATCCACCAAAATGCCCTGGTTCAAGGGGTGGAATGTTGAGCGCAAGGAGGGCAAGGCTGAGGGCAAATGCCTGATTGAAGCCTTGGATGCTATCCTGCCCCCA</t>
  </si>
  <si>
    <t xml:space="preserve">PpEM-P14-D10</t>
  </si>
  <si>
    <t xml:space="preserve">Pp-0010.1</t>
  </si>
  <si>
    <t xml:space="preserve">GCAANACAACATGAAAGCGTTCTTGGTTTTGGCAGCCGTTGCGGCGCTCGGCTCGGCTAGGCCCGAGGCAGGGTACAGCTACAACGCACCCGGCGGTCACGGTGGCATCTCTAGCGGCATCTCCGGCGGCAGCATCGGCGGTGGACACGGCGGCTCCGGCGGACACGGCTCCGGCGCGGGCGTCAGCACCTCGTACGGCCCTCCCGGACATTCCGGACCGTACTAAACGACGCACGTCGCGTGCTCACTTGTGATACCTGCTTCGCTGGCGACAAATTAGTCTTAAGTAGATAAAAAATTACGGTGCCTAAATGTATTTATGTAAATAGTAATTTTAATATGTAATTTTAGTTGTATTATAAAATTCTTTTTGCATAAAAATTTAATGAAAAAAAAAAAA</t>
  </si>
  <si>
    <t xml:space="preserve">PpEM-P06-C05</t>
  </si>
  <si>
    <t xml:space="preserve">Pp-0010.2</t>
  </si>
  <si>
    <t xml:space="preserve">AAGCGTTCTTGCGTAGGTCTCCGTGCAGTGAAAGTGATCCGTGACCCGTGTGTGAACCCCACTTCCTTATACGTGACGCAGCGCCTTCAGCGACCGCCCGCCGATTTGTTATGACCTACGATGGCAATCATCGGTCACAAATCGATTCTGGATTACTACGTTTACCTCTTTTTACGTTTTCATCGTAGTTAATCAGTTTTGTGTTTTTGTTCTTTGATAATTTTAAAATTCGAATTTAGACATTCCTTTTTCAAATTCAAGATCATGGAAGACAACAACAAATTGGATTGCGAACTAACAATAGCACAACTGACAGATGTATTCTCCCATAGGTTTTGGCAGCCGTTGCGGCGCTCGGCTCGGCTAGGCCCGAGGCAGGGTACAGCTACAACGCACCCGGCGGAGGAGGTCTGGGAGGACATGGCGGCGGCCTCGGAGGACACGGCGGTGGCCTCGGCGGCATCGGCGGAGGAATCGGCGGTGGTCTTGGCGGCGGTCACGGTGGCATCTCTAGCGGCATCTCCGGCGGCAGCATCGGCGGTGGACACGGCGGCTCCGGCGGACACGGCTCCGGCGCGGGCGTCAGCACCTCGTACGGCCCTCCCGGACATTCCGGACCGTACTAAACGACGCACGTCGCGTGCTCACTTGTGATACCTGCTTCGCTGGCGACAAATTANTCTTAA</t>
  </si>
  <si>
    <t xml:space="preserve">PpEM-P04-K09</t>
  </si>
  <si>
    <t xml:space="preserve">Pp-0010.3</t>
  </si>
  <si>
    <t xml:space="preserve">GTTCTTGGTAGGTATCCGTGCAGTGAAAGTGATCCGTGACCCGTGTGTGAACCCCACTTCCTTATACGTGACGCAGCGCCTTCAGCGACCGCCCGCCGATTTGTTATGACCCACGATGGCAATCATCGGTCACAAATCGATTCTGGATTACTACGTTTACCTCTTTTTACGTTTTCATCGTAGTTAATCAGTTTTGTGTTTTTGTTCTTTGATAATTTTAAAATTCGAATTTAGACATTCCTTTTTCAAATTCAAGATCATGGAAGACAACAACAAATTGGATTGCGAACTAACAATAGCACAACTGACAGATGTATTCTCCCATAGGTTTTGGCAGCCGTTGCGGCGCTCGGCTCGGCTAGGCCCGAGGCAGGGTACAGCTACAACGCACCCGGCGGAGGAGGTCTGGGAGGACATGGCGGCGGCCTCGGAGGACACGGCGGTGGCCTCGGCGGCATCGGCGGAGGAATCGGCGGTGGACACGGTGGCTTCTCCTCCGGAGGTGGCTTCTCCTCCGGCGGCCTAAGCTCAAGCAGCTTCGGAATCGGTGGAGGAATCGGAGGAGGATTCTCATCTGGCGGCGGCTCCGGCTTCGGAGGAGGCTCCGGCTTTGGTGGTGGAGCAGGATTCGGTGGAGGCGCCGGCTTCGGCGGCGGCGCTGGATTCGGTGGCGCTCCCATCGTCCAGAAGCACATCTACGTCCACGTTCCCCCACCAGAACCTGAAGAACAGCGCCCTCAGATCATCGGAGGAGGCGGCGTGCCCCAGAAACACTACAAAATCATCTTCATCAAGGCCCCAGCACCTCCCGCGCCCGTCGCGCCCATCATCCCCGCCCAGGCCCAGAACGAAGAAAAGACCCTCGTATACGTGTTGGTTAAGAAGCCCGATGAGCAGCCCGACATCACCATCCCCACCGCCGCGCCCACCCAGCCCTCCAAACCCGAAGTTTACTTCATCAAGTACAAGACCCAGAAGGAGGGTGGTGCTATCGGTGGTGGCGCTATCGGTGGCGGTGCTATCGGCGGTGGTATCGGTGGTGGAATCGGTGGTGGAGTTCTGTCTGGCGGTGGTCTCGGCGGCGGTCTCGGCGGTGGTCTTGGCGGCGGTCACGGTGGCATCTCTAGCGGCATCTCCGGCGGCAGCATCGGCGGTGGACACGGCGGCTCCGGCGGACACGGCTCCGGCGCGGGCGTCAGCACCTCGTACGGCCCTCCCGGACATTCCGGACCGTACTAAACGACGCACGTCGCGTGCTCACTTGTGATACCTGCTTCGCTGGCGACAAATTAGTCTTAAGTAGATAAAAAATTACGGTGCCTAAATGTATTTATGTAAATAGTAATTTTAATATG</t>
  </si>
  <si>
    <t xml:space="preserve">PpEM-P10-F08</t>
  </si>
  <si>
    <t xml:space="preserve">Pp-0011.1</t>
  </si>
  <si>
    <t xml:space="preserve">GTACCACACACACAACACTCATCTCAAAATGAAATCCGTAAGTTAATAACCACTCGATTTCCTTTGCGACCCGACCAAAGATATCGTCGTTATAGTTTAATTACATGTTTAATTAATACCAGCTTTCATGTACTTTCTTTCACAATATTATTATTTTCTTCTTAATATGTGTGTTCTGTGCAGGTGATCGCAATTGCTCTGCTGGTGTGCGCGGCGGCCGCCCTCCCCGTCGACCCCAAGGGAGCGGAGACCACATCCCAGACACTTCGATAACATCGGAACCGGTCCCTTCGCCTTCAGGTAGTTACACTTTTATAATTCCTGGCTCTTTTAAATTAACTACTGGGCAATGGCATGAGCGGGATGTTCACAAAAGTACACGAGCACATGACATGGCCAAGACATGACAATATATAACAATGGTTCCGACTTGTGGCCACCAAATTCCATCAGATGTCTTTAATCAAATTGTCTTTCAGTTTCCAGACAAGCGACGGCAAGTCAGTGTCCGCCGAAGGTCAGCTGAAGAACCTGGGCACTGAAGGCGAGGCCATCGAGGTCCGCGGCCAGTACTCCTACATCGGCGACGACGGTGTCACCTACACCATCACCTACATCGCCAATGAACTCGGCTTCCAGCCCCAGGGCGCCCACATCCCCTAAACCTGACGACCCTTGCACGTATTAGCGCCTCAGCGCCTCCCAGCTCGCAGCTAACACCAGCCTCACTGCCGACTGACCACCAACAGAGTCGCTTGTATATAGAGTGATGATTTAATATAAGTTATTCGTTATTAATAAAAAAAAN</t>
  </si>
  <si>
    <t xml:space="preserve">PpEM-P11-K16,PpEM-P12-B23</t>
  </si>
  <si>
    <t xml:space="preserve">Pp-0011.2</t>
  </si>
  <si>
    <t xml:space="preserve">GTCACCTACACCATCACCTACATCGCCAATGAACTCGGCTTCCAGCCCCAGGGCGCCCACATCCCCTAAACCTGACGACCCTTGCACGTATTAGCGCCTCAGCGCCTCCCAGCTCGCAGNTAACACCAGCCTCACTGCCGACTGACCACCAACACAGTCGCTTGTATATAGAGTGATGATTTAATATAAGTTATTCGTTATTAATAATACTTGTTTTATTGTTGTTTAAATCGTGTGGTAAGCTGCCGNGTAAATGTCTACATTATCTATACCGTGTTGACTTCGCCNAAGCCGCAGGTGGCCAATCGAGCGAAAGTTGGACNAATTAAAAGGAATTTGATAAAAGATTATATCTTCGATATCTCTGTAAGTTAACTTACTCAGTTATTGCAGGTGAAATTACCTAATTAATACTTGTAGCTTTTTGGGATACGCCGGAATGATAAGCAACGATTACGGGACTAACAAATCGGAAATTAAAGTTGTAAAAAAAGTTATTGAGGGAAATAATGTCATGTTGGGACCNAACTATTTTTATCTCTGTAGGTGATGACGAATCAGTAGATAATGTTGACATTTAAAACATCAAGTCATAAATATTCCTGTGGTCATTGATGAACATTCAATGACATTTAAATAAAAATAAACNCGAATTTTGTATAAAATTTTAGTTATCGCTGCAGATTTATTTCATTTCTTATTCAAATGTTTGCTGCTCTATTCAAATAGATTTTTTCGTGTAATTTAAACGTCTTGGCATCATCATCAAATTCAATAATAAAAGGCTTTTTATAATATAAAAAAAAAA</t>
  </si>
  <si>
    <t xml:space="preserve">PpEM-P05-H21</t>
  </si>
  <si>
    <t xml:space="preserve">Pp-0012.1</t>
  </si>
  <si>
    <t xml:space="preserve">GAGACTGCCGAGCGGTACAGTCTCTCTATCGTCGATCCAACAAACAACACAATGGCGGATAAGGACAAGAAGGTAAAGAAGAAGAAGGCACCGAAGGAGGAGGCGCCCGCAGAGGAAGCGCCCGCGCCAGCAGCGGCCGCTGGTGACCGTCAGTCGTCGCGCGGCAGCCGCAAGGCTAAGCGCACCGGCTCCAATGTCTTCTCCATGTTCTCACAGAAGCAGGTCGCCGAATTCAAAGAAGCCTTCCAGCTAATGGATCACGACAAGGACGGTATCATCGGCAAGAACGACCTCCGCGCCACCTTCGACTCGCTCGGCAGGCTGGCAACGGAGAAGGAGCTCGACGACATGGTCAGCGAGGCATCCGGCCCCATCAACTTCACACAACTGCTCACCCTCTTCGCCAACCGCATGTCCGGCGGCTCCGACGACGACGATGTTGTCATCAACGCCTTCAAGACCTTCGACACCGAGGGCAAGATCGACTCTGAGAGGCTGAGGCACGCGCTCATGACCTGGGGCGACAAGTTCTCCGCCGACGAGGTCGATGAGGCCTACGACCAGATGGAGATCGACGACAAGGGCTTCATCGACACCCAGAAGCTGATCACCATGCTGACCGCCAGCGCCGAGGACGAGGAGGGCGGTGAAGCGGCGTGAGCTTCCCAGCCGCAGCACCACCCGACACCACCCGGCACCGCCGCCTGACCGCTGACAACAACGCAGCTAGTCCACCCGGTCCACTCGGTTCGCACAGAACGGATTAAATGTAAACCGAACCGAAACATGTTTTTATTTTAATATCTTTATGTAATTTATTGTTTCCATTTTATAATTTATATTATAATGAAAATATAGTACTACTATAACCAAATGGTGTCATAATGTCCCTGTAACGTAGCGTAAGATTGGAGGGATCGAACATTGACTGCATTTATACACACAACGCACGCTCTCAGTCTCAGACACGCATTCGGTTCAATTTGCTAAACACGCCACATTAACACATATCGAGATTTACTACACGTGGGAAAACCAGTAACAAGGAAATACATGTTTCTGAACTGCCACTCATGCAGTTAGTAATTGTCCTAATTTGTCGACAATTATATCATAGATAAGTTAAATTTAGGTAAATAAAGACCAGAAATACAACACCAATTTACAAAAAGCCTTAAATTATTTAAGAATTCCTCATAGGAAGTTAACAATAAAAATGATTTAGGCTGAGAGTAAAAAAAAAA</t>
  </si>
  <si>
    <t xml:space="preserve">PpEM-P01-M19,PpEM-P08-B15,PpEM-P09-O02</t>
  </si>
  <si>
    <t xml:space="preserve">Pp-0013.1</t>
  </si>
  <si>
    <t xml:space="preserve">TTGATTGAAAATCGCATTATNTTTCATAAATTAAACATTAATTTCATTTATCAAGGAAAGNATTTACTGGTTTGCCTTCATTACTAAATTTCCTTGNTTAAAACATAATTGTCTCTAAGAAAAGATTCGAAAGTCATAGACTATGAAAGACTTTTATGGCAACAAATAAAGAAAAATAATCCATCCTTGACCTATCCTAATCCGAAAGCTTTGATACCGAACTTATTAAATAAAATTTTACATTTTACTTTAAATATATGGTAGAAGTTTTTCCCTACCTAAATGGTAAATGTGTGGTTTTGACTGATTTTGATTGTGACTACACACAGTATGTACAGTCGGCTTCATAAATGTTATCTTACTAAAATTATAAAAGCGAAAGTTTAGGTGGATAGATGGACGTTTGTTAGAGTTTGTAGCCTAGACTGCTGAATGGATCGTGATAAATTTTGACACAGATTTAGAGGATAGTCTGAAAGAAAACATAGCCCCTTTTGTGAAAAAATGCAAATCTAATGACAATGAGTGCTTGTTGTCATCCAACCTGCAGATAGCATTGCCATACATCGCTGAAGGAATTCCAGAGATCGGAGTACCCGGCACAGATCCGTTGGTTTTGGAGAATCTCACCATGGGTTCAGAAGATAGCGTTTTCAAATTTATCTTACCAGCTTTAAAAATACAGGGTGGTAGGAAGTGTAAGATAGCTGATTTTAAGCAAAGTCAACAAGATTCAGTTATGAAACTGACATTGGATTGTCCGTTCTTGGGAACAGGACCTTACAAGTTTATAGGACAATGGGGTATATTCCATTTAGAAAAGGAAGGAGATTTCAAAATTCACACAGATTCAATGAAGACGTCTATGACAATTAAAATGGAGAAAACTGCTATCAACGGAAAGAAGTATTGGAATCTTTTAAGTTTCGAATACTCAAGCGAACCTTCACAATCTATGCATATTGAATTTGACGGCCTCTTCGCCGGTGAACTGGATAGAGCACGATCCTTCCTGAGCGCCATGGATAAGAATTGGGATAGCACGCTGCAGATTGGAGGACCTATGGCTGATGGAATTGTCAAAAACACCTTTGAATGTCTAAAAAAATGCTTCCTTAGAGTGCCAATTGAGGATCTTCTACGCGCTTAAATTGTGTAACTTAAGACAGAATTTGAATTTGAAGGAAGAAAGAATTTCTTAAAACTCCAAAAAAAAA</t>
  </si>
  <si>
    <t xml:space="preserve">PpEM-P12-E04</t>
  </si>
  <si>
    <t xml:space="preserve">Pp-0013.2</t>
  </si>
  <si>
    <t xml:space="preserve">TAATCATTACCCACATCAATCAACCGATTTGTCTCTGTTCTTCCTCCGATTTGACCGTTCCTTGTGCTTATGAGAGGTAATAATCTTATTTACATTCATCATAATCAGCCCTTGNTCTGCTCACTGCTGGACACAGGCCTTTGCCAATGACTTCAGAATGTGGTTCTCCGTCTTCTGCATCCTACTACTTCTCTTCAACGGAACATCTACATTCACTGAAGAAAAATCGCCTTTTTTATACAAAAAGGTGGAAAACGAGCAAGCGGCCACCTAAATCCGCCAAAATGGGGAAGCGACCGCTGCCATAGACATCCGCAATTGCAGATGCGTTGCCTACCCTAAATCGATGAAGGAGGAGAAGCACATAAAGAAGATATTTCCCCATCCTATGCGTCTCCGCCACCGTCAAATCCACCTTCCCATCCATCCTTCTCTTAAAGAAAAAGTTGGGACGGGAAAGGGACTAAAATTGGGCCTCTGGTACCACACTCATCAGACGAAACGCATAATTGCTTCCACTTCACGCCTGTCTTCTGTGCGGTCGTGGTATTTCACCGGGCGAGTCGACCCATTCGTGCGAAGATGTTAAAGTATGCAGTGTAGTCAGTTTGTAGGGCACCTACTTGAAGGACGCTATTCAAATTTTGAAACAGACGATATCGTATAACATAATAAGTAGTGGTGAAAATTGTCTTATGCGAATTAAATGCACATACCGATCGGTGAAAACAATATTAAAAATATGGGACGACATAGATGTAGACTTAAGTGTACCACGGCGACACTTTGATATCTATTACCTAAACATCCTCAGGGAATAAAAGAAACAAAATCATTCAAATATATGTAATGTATGGCTTACTTGATTCATATGAAACTATAAAAACCTGTATTGTTTTTCAGCACGATCCTTCCTGAGCGCCATGGATAAGAATTGGGATAGCACGCTGCAGATTGGAGGACCTATGGCTGATGGAATTGTCAAAAACACCTTTGAATGTCTAAAAAAATTCTTCCTTAGAGTGCCAATTGAGGATCTTCTACGCGCTTAAATTGTGTAACTTAAGACATAATTTTAATTTTAAGTAATAAAGAATTNCTTAAAACTCCCAAAAAAAA</t>
  </si>
  <si>
    <t xml:space="preserve">PpEM-P01-G01</t>
  </si>
  <si>
    <t xml:space="preserve">Pp-0014.1</t>
  </si>
  <si>
    <t xml:space="preserve">CGGAAGGTGAAGCTTGTCCTTGGCAACAGACACTATGGCAAAGTTTATCGTCCTCGTAGCGGCGCTCGCGGCCTGTCACGCTGTGCCTGTTGAAATCGTTGAACTTCCAGACGCTGTATTCCGTGTGGGCAGGTCGCCCGGCGTGGCATGGAGCTTCGGCAGCGGGTTCGCCAGTGACATCGGTGGCATTCGGCACGCGTCCGGTCAGTCCAGCTCCTTCCAGAGCGGGGACGCGCAGGCATACGGATCCGGATTCGCCAACGCTAACAACAACTATGCCAGCAGCAACGCTTTCGCTCAAGCACCACAAGTAGTGCAGATCCCGGCCATCCAACAACATGTAGTACAGCAACCATCCCATCAAAACAATTATGTAATACAACCCGTCCCCCTCGTCCACTACAGTGTGGCGAAGCAACCGACTCAGCAACATACCGTGGTCCAGCACCCTGTCAGCCACCAACACGCCACCGTTGCTCATCAACCAACCCACGTCACCACAGTGTCGAAAAAACCTATCTACCCCATTACCAGCAACATCGGCAACTACGGATCGGCAAGCTCCGCGGCCGCAACAAACTCTTATAACGGATTCGGTTCCGCTACGTCCAACGTTTACAACAACGGTTTCAACCAACACCAGACCGCGGCTGCTTCAGCGCAAAACTACAACGGCCTAGGCTACGAGTCGGCAGTAGCGTCCGCAAATACTAACGGATATGGCCAAGGATCCGCTGTATCCTCAGCACAAAATGTTGGCAACCATGGAACCGCCGTGTCTTCCGCACAAACTCTCGACAGATTCAATAACTTTGAATCAGCCGTTGCGGCAGCAGAGAACTACGGCAACTACCAGGCGAGCACCGCACAGACCATCAAGCAGAGAGGCAATCAGGTGCAGCAAAGCATCGCCAGCAGTGTCAACGCACCCGGTTTCCAAGGAGCCAATGCGAACGCATACAACACTGGCTTCTATTAAACCTCTGTAATTTTAATAATTTAATTTAATATTTATTTCGATTAATTTATTTTTTTAGAAAATACGCTGATTGCATTTATAATTTGTGGAATTTATTAAAGAGCCTCTGTGAAAAAAAAA</t>
  </si>
  <si>
    <t xml:space="preserve">PpEM-P04-D08,PpEM-P04-E03,PpEM-P04-I05,PpEM-P05-P15,PpEM-P06-I02,PpEM-P08-E22,PpEM-P08-N17,PpEM-P12-A11,PpEM-P14-M14,</t>
  </si>
  <si>
    <t xml:space="preserve">Pp-0014.2</t>
  </si>
  <si>
    <t xml:space="preserve">CGGAAGGTGAAGCTTGTCCTTGGCAACAGACACTATGGCAAAGTTTATCGTCCTCGTAGCGGCGCTCGCGGCCTGTCACGCTGTGCCTGTTGAAATCGTTGAACTTCCAGACGCTGTATTCCGTGTGGGCAGGTCGCCCGGCGTGGCATGGAGCTTCGGCAGCGGGTTCGCCAGTGACATCGGTGGCATCCGGCACGCATCCGGTCAGTCCGGCTCCTTCCAGAGCGGGGACGCGCAGGCATACGGATCCGGATTCGCCAACGCTAACAACAACTATGCCAGCAGCAACGCTTTCGCTCAAGCACCACAAGTAGTGCAGATCCCGGCCATCCAACACAATGTAGTACAGCAACCAGCCCATCAAAACAATTATGTAATACAACCCGTCCCCCTCGTCCACTACAGTGTGGCGAAGCAACCGACTCAGCAACATACCGTGGTCCAGCACCCTGTCAGCCACCAACACGCCACCGTTGCTCATCAACCAACCCACGTCAACACAGTCTCGAAAAAACCTATCTACCCCATTACCAGCAACTTCGGCAACTACGGATCGGCAAGCTCCGCGGCCGCAACAAACTCTTATAACGGATTCGGTTCCGCTACGTCCAACGTTTACAACAACGGTTTCAACCAACACCAGACCGCGGCTGCTTCAGCGCAAAACTACAACGGCCTGGGCTACGAGTCGGCGGTAGCGTCCGCTAATACTAACGGATATGGCCAAGGATCCGCTGTATCCTCAGCACAAAATGTTGGCAATCATGGAACCGCCGTGTCTTCCGCACAAACTCTCGACAGATTCAATAACTTTGAATCAGCCGTTGCGGCAGCAGAGAACTACGGCAACTACCAGGCGAGCACCGCACAGACCATCAAGCAGAGAGGCAACCAGGTGCAGCAAAGCATCGCCAGCAGTGTCAACGCACCCGGTTTCCAAGGAGCCAATGCGAACGCATACAACACTGGCTTCTATTAAACCACTGTAATTTTAATAATTTAATTTAATATTTATTTCGATTAATTTATTTTTTTAGAAAATTCGCTGATTGCATTTATAATTTGTGGAATTTATTAAAGAGCCTCTGTAAAAAAAA</t>
  </si>
  <si>
    <t xml:space="preserve">PpEM-P03-O13,PpEM-P04-B01,PpEM-P04-E22,PpEM-P06-D04</t>
  </si>
  <si>
    <t xml:space="preserve">Pp-0015.1</t>
  </si>
  <si>
    <t xml:space="preserve">ACTAGTTCTCACCGACCAGCCGTTCGATCAGTGGTCTTAAATAGATACATTTGTGAAGTGAAAAAAACATTAGTTTAGTGACTTAGTTTCTTAAACGTGACTGTCGTTCTAAATTAAACGTATCAAAATGAAATTCACGGTTGTATTCATCACACTGCTATGTGTGTCAACATCGTTTGCTATAAAGACAAAAGTAGAAGAACCGAAGGATAAAAGAGAAACTTTGACAGGTTATCCGGGAGCCGGACATTCTTCGCACAGCTATCAAGCGCCCTCTTTCGGCCAAGGAAGCGAGGAAGCAAGCGCCATCAGCGTCGGAGCTGGTTATAGCATTGGTGGGGCTAAACCTAGCTACAGCTTCGGCGCACAGGGAGCTGGATCGGGATACCAGTTGTCGGCGGAAAGCCAACCATCAAGTGGTCACAGTCCTATCCAACTTGCACCTATTACCCTCCAATCAAGCCATGGATCTTTAGTTGGCAACGACCTGTCTCAGTTGATGAGCCAAATTTCTCACGGTCTTAATTCAGGAGCGATTACATTACAACAAGGTGGACAAGGAGGAGGTTATCAGTTGGGTAGTTTAGGCGGGCATGGGGGTCAGGAACTCTCGTTACCTCAGTACTCATTTGGATCTCCAAAATCACAACAACAGTTTGCTGTGTTTGACCAATCGCAAGCTGTGCCGTCGTATGCTGCTGGCACTAAGGGCCTCAGTTCTTACAGTTCAACCGGTCCAGTATTGTTCAGTCCAGCTGATTCTCATGGCAACCAAGCTGCTTTAACATACGGGGCTCCCAGCGCAGGTCATTCCCTTGGTGATTCAGGATCGCTTTCTCTCAGTAATGCTGGTCATTCACTGTCTGGATATTCGTTAGGTAATCATGGACAGGTGTTAGGTGGGCAATACGCTAGCTTAGGTGCCGGATACGGTGCTCCCGGAAAAGCATTCAAACCTTCCGCATTCTTAGGTTCTTCAGTTCAGGGTGACTCAGGACATGCTCTATCAAGCCTTTCTGGATCATACGGTGCACCTTCATTCGGCGGCTCACACGGAGGCTCGGGCTCGCACGGTGCTTTCGTCCTCGGTTCCGGAGGTCATGGCGCTAGCTTCAGTGGATCTTTGGGCAATCTTGGCGGAAGCTCGTCGAAATTCATCGCACCTACATATTTGCCATCCAAGTCTGAAGGATTTGGTTCCTTAAAATCGATTGCTGCCTTTTCTTCAGGTGGACATTTGGAATCGCCTCCTGCTACCACATACGGTATTCCATCTGGTTCTTTCTCTCATCAAGCGACATCATCTAACAGTCCCCAATACTACGTGACGTCATCGAAGCATTCTTTACCCAGCGGCAGTTTTGGCAGTGGTCCTTCATACCGTGGGGCAACTTCCGGACACAGTGCACTGAACTCCTATTCATCTGGACCCAAATACAGTTTCGGTGGCTCGAGCTCCCGCTATGGACCACCCAAAGATAGCCATGGAGCTTACAGTGAAACCTCCTACAACACGATCAAATACAGCGAAGAACTTAAGCCTCGTATTCACTAATTTCTGAAAAGTATTAAGTAGTTTCGTAAAAGCTAATCACATAGTGTGCATTTTCTGTAAATATAGGCTAACTAGATGTGCGAGAGAGTCTGCGGGCCACGGTCTAGACGGAAAGATTGAAATAGCGAAAGCGTTATTTTCTTTAGACTTATTTATATGCATCCGTACAGATAAATGCTTGGAGTTGTTAATGTTAAAAAAATTGTAAACTACTTTTGGTATGAATGAATTCTTAGACGTATAAGTGGCCCAGTCCGTTAATTATAAATTATGCTTTTACATTGCACTGATTACCAATTCATTTGTACCGTTAAAAATTGATGTTGACATTGAATACGCAGTGAATTTCTGTACATATACCGTTATAAGTAAGATAGCTTATTTATTATTGTTATTATCTTTAAGTTTTTTGTTATAAATAAATGTTTTAAACCAATTAAAAAAA</t>
  </si>
  <si>
    <t xml:space="preserve">PpEM-P03-G16,PpEM-P04-L19,PpEM-P07-K07,PpEM-P10-J13,PpEM-P11-B02</t>
  </si>
  <si>
    <t xml:space="preserve">Pp-0016.1</t>
  </si>
  <si>
    <t xml:space="preserve">GGCTGAACCATCTTGTAGGGCCATCCTCTTTTTCTTGCCGTAGGACTCCTGAACCAACACATACAAAATGGCGGATGATGAAGCGAAGAAGGCCAAACAGGCCGAGATCGACCGCAAGCGCGCTGAGGTGCGCAAGCGCATGGAGGAAGCCTCCAAGGCCAAGAAGGCCAAGAAAGGTTTCATGACACCTGAGAGGAAGAAGAAGCTTAGGTTGTTGCTGCGTAAAAAAGCCGCTGAAGAGTTGAAGAAAGAACAGGAACGCAAAGCTGCGGAGAGGAGGCGCATCATCGAGGAGAGGTGCGGCAGACCCAAGAACATCGATGACGCTAACGAAGATGCTATTTCGAGGGTTTGCAAAGAATACCACACCCGCATCGGCAAACTTGAAGATGAAAAGTTCGATCTGGAATACATCGTTAAACGGAAAGACATGGAGATTGCCGACCTCAACTCTCAAGTCAACGACCTCAGAGGCAAATTCGTCAAACCTACACTCAAGAAGGTGTCCAAATACGAAAACAAATTCGCTAAGCTTCAGAAGAAGGCAGCTGAATTCAACTTCCGTAACCAACTGAAGGTTGTCAAAAAGAAGGAATTCACCCTTGAAGAAGAAGACAAAGAGAAAAAGCCAGACTGGTCCAAGGGCAAGCCGGGAGACCAGAAGGTAAAAGAAGAAGAGGTTGAGGCATGAAGTGTTAAACCCCCACCACCAAAAAAAAACTATATTGTGAACCTATTGTATCAGTTGACCACAAGCCGTAGAACTTAGAATGTGATATACCTATTCCTGAGTACGGCTCTGTCAGACCTTTTTATTGCCTCGATCAGCCAACGGCAAATTCCTCCATTATCCATATGTATATCGTCTGACCACAATACAATTTCATAAATGTCTAAACCTTTATAATTATTTATTTATTTTAAATAAATTTTTGTAAGTTAATAATACGTTTAATAAAAATTAATTTTCTGTAATAAAAAAA</t>
  </si>
  <si>
    <t xml:space="preserve">PpEM-P02-C15,PpEM-P08-K20</t>
  </si>
  <si>
    <t xml:space="preserve">Pp-0016.2</t>
  </si>
  <si>
    <t xml:space="preserve">GGCTGAACCATCTTGTAGGGCCATCCTCTTTTTCTTGCCGTAGGACTCCTGAACCAACACATACAAAATGGCGGATGATGAAAAAAAGCGTCTCGAGGAGGCGAAGAAGGCCAAACAGGCCGAGATCGACCGCAAGCGCGCTGAGGTGCGCAAGCGCATGGAGGAAGCCTCCAAGGCCAAGAAGGCCAAGAAAGGTTTCATGACACCTGAGAGGAAGAAGAAGCTTAGGTTGTTGCTGCGTAAAAAAGCCGCTGAAGAGTTGAAGAAAGAACAGGAACGCAAAGCTGCGGAGAGGAGGCGCATCATCGAGGAGAGGTGCGGCAGACCCAAGAACATCGATGACGCTAACGAAGATGCTATTTCGAGGGTTTGCAAAGAATACCACACCCGCATCGGCAAACTTGAAGATGAAAAGTTCGATCTGGAATACATCGTTAAACGGAAAGACATGGAGATTGCCGACCTCAACTCTCAAGTCAACGACCTCAGAGGCAAATTCGTCAAACCTACACTCAAGAAGGTGTCCAAATACGAAAACAAATTCGCTAAGCTTCAGAAGAAGGCAGCTGAATTCAACTTCCGTAACCAACTGAAGGTTGTCAAAAAGAAGGAATTCACCCTTGAAGAAGAAGACAAAGAGGCTGCCGGGGCGGGCAAGAAAAAGCCAGACTGGTCCAAGGGCAAGCCGGGAGACCAGAAGGTAAAAGAAGAAGAGGTTGAGGCATGAAGTGTTAAACCCCCACCACCAAAAAAAAACTATATTGTGAACCTATTGTATCAGTTGACCACAAGCCGTAGAACTTAGAATGTGATATACCTATTCCTGAGTACGGCTCTGTCAGACCTTTTTATTGCCTCGATCAGCCAACGGCAAATTCCTCCATTATCCATATGTATATCGTCTGACCACAATACAATTTCATAAATGTCTAAACCTTTATAATTATTTATTTATTTTAAATAAATTTTTGTAAGTTAATAATACGTTTAATAAAAATTAATTTTCTTTAATATAAAAAAAA</t>
  </si>
  <si>
    <t xml:space="preserve">PpEM-P07-N20</t>
  </si>
  <si>
    <t xml:space="preserve">Pp-0016.3</t>
  </si>
  <si>
    <t xml:space="preserve">TTTCATGACACCTGAGAGGAAGAAGAAGCTTAGGTTGTTGCTGCGTAAAAAAGCCGCTGAAGAGTTGAAGAAAGAACAGGAACGCAAAGCTGCGGAGAGGAGGCGCATCATCGAGGAGAGGTGCGGCAGACCCAAGAACATCGATGACGCTAACGAAGCGGAACTGCAGACGATATGTCAAATGTACTGGCAAAGAATATACGAGCTTGAGGGAGATAAATATGAACTAGAACGAGGTAGCGAAATTAAGAAAATGGAGATTGCCGACCTCAACTCTCAAGTCAACGACCTCAGAGGCAAATTCGTCAAACCTACACTCAAGAAGGTGTCCAAATACGAAAACAAATTCGCTAAGCTTCAGAAGAAGGCAGCTGAATTCAACTTCCGTAACCAACTGAAGGTTGTCAAAAAGAAGGAATTCACCCTTGAAGAAGAAGACAAAGAGAAAAAGCCAGACTGGTCCAAGGGCAAGCCGGGAGACCAGAAGGTAAAAGAAGAAGAGGTTGAGGCATGAAGTGTTAAACCCCCACCACCAAAAAAAAACTATATTGTGAACCTATTGTATCAGTTGACCACAAGCCGTAGAACTTAGAATGTGATATACCTATTCCTGAGTACGGCTCTGTCAGACCTTTTTATTGCCTCGATCAGCCAACGGCAAATTCCTCCATTATCCATATGTATATCGTCTGACCACAATACAATTTCATAAATGTCTAAACCTTTATAATTATTTATTTATTTTAAATAAATTTTTGTAAGTTAATAATACGTTTAATAAAAATTAATTTTCT</t>
  </si>
  <si>
    <t xml:space="preserve">PpEM-P07-I24</t>
  </si>
  <si>
    <t xml:space="preserve">Pp-0017.1</t>
  </si>
  <si>
    <t xml:space="preserve">TCGCAGCTTGCACACCGTCGAGGACCTCACCGACTCTCCCCAATATGAAATCCTTCCTGGTAGTACTGTGCGTGGTGGCGTGCGCGGCCGGCGGTGCCGTGCGCGAGAAGCGCGGCTTCCTGGCCGGCCATGGCGGTCTCGGAGGCTACGCGGGCGGTCTCGGGGGTTTCGGGGGAGGCTACTCTGCGCCTGCAGCGCAACTCGTCACCGTCAACAAGGTGGTCAATGTGCCCAAGGTGGTGAGCGTGCCGCGGGTGGTAACCGTCAACAAGGTGGTGTCCGTGCCGCAAGTGGTGTCCGTCAACAAGCTAGTGGCGGCGCCCAGCTTTTCCTCCGGTTACGGCGGCGGCTACTCCAGCGGCTACGGCAGCGGCTACTCCAGCGGTTACGGCAGCGGTTACGGCAGTGGCTACGGCAGCGGTTACGGCAGCGGTTACGGCAGCGGCTGGTGGTGATCGCTGATGGCGCCCGCAAGTGTCAAGTCAGCACTGCAAGTCGGAGAAACAAAGAATATTATTTAAGGATATTTTTTTAATAAATGAGAAAGTTATATTTTTAAAAAAAAAA</t>
  </si>
  <si>
    <t xml:space="preserve">PpEM-P02-C05,PpEM-P02-F19,PpEM-P04-E16,PpEM-P04-H06,PpEM-P04-N03,PpEM-P04-O08,PpEM-P05-A01,PpEM-P05-F12,PpEM-P06-N18,PpEM-P07-C14,PpEM-P07-P12,PpEM-P09-C05,PpEM-P09-G18,PpEM-P09-I01,PpEM-P09-K06,PpEM-P10-F04,PpEM-P10-N12,PpEM-P11-H15,PpEM-P12-B07,PpEM-P12-L17,PpEM-P12-L20,PpEM-P12-N21,PpEM-P12-O09,PpEM-P14-B07,PpEM-P14-K12</t>
  </si>
  <si>
    <t xml:space="preserve">Pp-0017.2</t>
  </si>
  <si>
    <t xml:space="preserve">CCTCGCAGCTCGCACACCGTCGAGGACCTCACCGACTCTCCCCAATATGAAATCCTTCCTGGTAGTACTGTGCGTGGTGGCGTGCGCGGCCGGCGGTGCCGTGCGCGAGAAGCGCGGCTTCCTGGCCGGCCATGGCGGCCTCGGAGGCTACGGGGGCGGTCTCGGGGGCTTCGGGGGAGGCTACTCTGCGCCTGCGGCGCAACTCGTTACCGTCAACAAGGTGGTCAACGTGCCCAAGGTGGTGAGCGTGCCACGGGTGGTAACCGTCAACAAGGTGGTGTCCGTGCCGCAAGTAGTGTCCGTCAACAAGCTAGTGGCGGCGCCCAGCTTCTCCTCCGGTTACGGCGGCGGCTACTCCAGCGGCTACGGCAGCGGCTACTCTAGCGGTTACGGCAGCGGTCACGGCAGTGGATACGGCAGCGGCTGGTGGTGATCGCTGGTGGCGCCCGCAAGTGTCAAGTCAGCACTGCAAGTCGGAGAAACAAAGAATATTATTTAAGGATATTTTTTTAATAAATGAGAAAGTTATATTTTTAAAAAAAAAA</t>
  </si>
  <si>
    <t xml:space="preserve">PpEM-P05-M13,PpEM-P08-F04,PpEM-P09-A22</t>
  </si>
  <si>
    <t xml:space="preserve">Pp-0017.3</t>
  </si>
  <si>
    <t xml:space="preserve">GCTTGCACACCGTCGAGGACCTCACCGACTCTCCCCAATATGAAATCCTTCCTGGTAGTACTGTGCGTGGTGGCGTGCGCGGCCGGCGGTGCCTTGCGCGAGAAGCGCGGCTTCCTGGCCGGCCATGGCGGTCTCGGAGGCTACGGGGGCGGTCTCGGGGGCTTCGGGGGAGGCTACTCTGCGCCAGCGGCGCAACTCGTCACCGTCAACAAGGTGGTCAACGTGCCCAAGGTGGTGAGCGTGCCACGGGTGGTAACCGTCAACAAGGTGGTGTCCGTGCCGCAAGTGGTGTCCGTCAACAAGCTAGTGGCGGCGCCCAGCTTCTCCTCCGGTTATGGCGGCGGCTACTCCAGCGGCTACGGCGGCGGCTACTCCAGCGGCTACGGCAGCGGTTACGGCAGTGGCTACGGCAGCGGCTGGTGGTGATCACCAGTGGCGCCCGCAAGTGTTATGTCAGCAGTCCAAGTCGGAGAAACAAAGAAGATTATTTAAGGATTTTATTAATAAATAAGCCATATTTTATAACATAAAAAAAA</t>
  </si>
  <si>
    <t xml:space="preserve">PpEM-P12-C11,PpEM-P14-C16</t>
  </si>
  <si>
    <t xml:space="preserve">Pp-0018.1</t>
  </si>
  <si>
    <t xml:space="preserve">CCAAGCTTTCTGGGGTTGCAGGCAAGATGAGAGGTCTACTCGCCCTATTTCTGGTCGCGACCGCGCGGGCTATGCCTGCTTTCGACCAAGATGCGAAAGAACAAGGATTGATGACTAGCGTTATGGGAGTTGTCAAGGAGTGTGCTGAAAATGACGTATCCTTGTGCTTAAAGGAGAAGGCATTGAAATATGTTGAATCGCTGTCGACTGCTAGGGAGATGGATTTAGCTGATGGAGTAACACTTCTTGGTAATGGATCCCCGAGATCGGCGAGGGCTTTCGAACCGTTGTCTGATGAACCTCAGGCGAGAGAAGCTCAAGTAGAATCAAGACTATTGGATTCCGCTGCTGACTTCTTGGAGAACCATGTCATACAGTTCAAGCTGCCTTCATCAGCTGTTGAAGGCATGAAGCGATCTTTGGAAGAGGCTCGTGGCAAAAAGAAGAAGCTTAAGCAACTCATCCCACTCTTGGCGATCGCTAAACTGAAGATCATGGCGCTCATTCCTCTCTTCTTGGCTATCATCGCCTTCGCTGCTGTCAAGGCTCTCCTCCTCGCCAAGATCTCACTTCTCGTCGCCGGTATTATCGCGTTGAAGAAGCTTCTAGCAAGTAAACACCATGAAACTAGCTACGAAGTTGTTGCTCATCCTCATCACGAAGAACACTTCGCCAGCAGTGGACACGGCTGGGGCAGATCAATCGATGACGCTCAGAACTTGGCGTACTCCGGTCATATTAAATCTGATTAAACCAAGTCATAGATAAGCTATAACGATATCGATAATTTAAAAGTAAAAATGTGTCGACGTGACGTAAATTGTCTCCCCGCGGTGGTATTTCTAACCCAGTATGACTTATTCCTTCTAGAAATGAGTGTATATCTTTCTTACAGACCTCCTTGTCGGAGTTCTATTGCACTTTATTATTTAAAAAAATGTCTGTTTTTATGTTATTGTCAGGTTTCTATGCATTTTGTTGATTTTTATACTGATATCGTTTATCGAATAAGGCTTTATCTGCAGGCTTGTATGAGTCATAGTAACTTATAATAGATTTAAGAGAATATTTATTTAACTATTTATTCAAAGTTTTGATGAAAGATGTAGAATAAGATTGTTGTTGTTTTCATAAATTTTGTTCTGAATTTGTATGATCTTGTATGTATACTATATTAGTATTTTAACCCAATACGGTATCCGTATTCGTGTTTCATACAAATTGTTGTATGTATATGTATTGATATTATTCTAGTCCTATATTCTCATTATTTGAATTATAGATATTTCTATCCACCTGAATATTATTTAAGTATTTTGTATATATTGTAAATATATTTAGTTTAACTTTTAATTATATATTTGTTTATATTTATGTTTTAATTCTTGCTTTATGATATTGCTATTCTATATTTCTTTTCCTGTCATAATCTAAGTAAATATATATCGTAAATATATGTACAACTTCACAAATATAGTATATGTTAATATATAGATTTGTTATATACTTATTTTGCACGCATGTTACAAATATTGTTTCCCATTTCTTGTTATGCACATATTATTTTCGCACAAGAAGAATCGTACAAATAAAGAACTGAAAAATAAAAAAA</t>
  </si>
  <si>
    <t xml:space="preserve">PpEM-P05-O12,PpEM-P06-C01,PpEM-P06-E11,PpEM-P06-F06,PpEM-P07-L13,PpEM-P08-N02,PpEM-P08-P04,PpEM-P10-K10,PpEM-P11-D04,PpEM-P12-N07,PpEM-P13-H23,PpEM-P14-N13,PpEM-P14-P21</t>
  </si>
  <si>
    <t xml:space="preserve">Pp-0019.1</t>
  </si>
  <si>
    <t xml:space="preserve">GTCTTCAGTAGCAGTCGTCGCATCAGCAACATGAACACTTTCTACGTACTCGCCTTTGTGACGTTTGCGGCAGCGGCAGCGGCGGCGGCGGCGACAGGCGAGCCGGCCGCGGCGGTAGCAGCGGGGGAAACGCGCGACAAGCGCGGGCTTGTGGGCGAGGCGCTGGTGGCGCCTGCGCTGCACACGCCGCTGCTGGGCTACGAGGCGGGCCTGCTGGGCGCGCACGGCCTGCACGCGCCACTCCTCAACCCGCATCTCGCTCTACTCCCCGCTGTACGGCCACGGCTCATCGCTCTACTCCCCACTCGGTTACGGCTACGGCTACCCCGCCGGTCTACATTCGCCACTCCTTGCTTCCCCCTACCTGGGAGCGCACAACCCGCTGCTGTCCTCACTGTCTTCACCGCTGCTGGGGCATGGCGGGCCCGCCCTCACCATCGTCAAGTCCTCCGGCGGCCACTCCGGCTCCAACGGCCACGGCAAGCAGAGTTCCGAACACTGAGTTGTTGAAATTATTTTGTTAATTATTTATGTTTTAAAATAGTAACAAATTTTTAAATACATATTTTTTTACCAAAAAAAAAAA</t>
  </si>
  <si>
    <t xml:space="preserve">PpEM-P02-J08,PpEM-P03-D08,PpEM-P03-D19,PpEM-P04-F02,PpEM-P04-L04,PpEM-P05-K22,PpEM-P05-P22,PpEM-P06-C18,PpEM-P06-L08,PpEM-P07-C05,PpEM-P07-F07,PpEM-P10-J18</t>
  </si>
  <si>
    <t xml:space="preserve">Pp-0019.2</t>
  </si>
  <si>
    <t xml:space="preserve">CTTCAGTAGCAGTCGTCGCATCAGCAACATGAACACTTTCTACGTACTCGCCTTTGTGACGTTTGCGGCAGCGGCAGCGGCGGCGGCGGCGACAGGCGAGCCGGCCGCGGCGGTAGCAGCGGGGGAAACGCGCGACAAGCGCGGGCTTGTGGGCGAGGCGCTGGTGGCGCCTGCGCTGCACACGCCGCTGCTGGGCTACGAGGCGGGCCTGCTGGGCGCGCACGGCCTGCACGCGCCACTCCTCAACCCGCATCTCGCTCACTCCCTGCACAACCCGCTGCTGGCCTCCTCGCTCTACTCCCCGCTGTACGGCCACGGCTCATCGCTCTACTCCCCACTCGGTTACGGCTACGGCTACCCCGCCGGTCTACATTCGCCACTCCTTGCTTCCCCCTACCTGGGAGCGCACAACCCGCTGCTGTCCTCACTGTCTTCACCGCTGCTGGGGCATGGCGGGCCCGCCCTCACCATCGTCAAGTCCTCCGGCGGCCACTCCGGCTCCAACGGCCACGGCAAGCAGAGTTCCGAACACTGAGTTGTTGAAATTATTTTGTTAATTATTTATGTTTTAAAATAGTAACAAATTTTTAAATACATATTTTTTTACCAAAAAAAAA</t>
  </si>
  <si>
    <t xml:space="preserve">PpEM-P04-A07,PpEM-P06-E20,PpEM-P07-B05,PpEM-P11-A11,PpEM-P12-B14,PpEM-P12-H18</t>
  </si>
  <si>
    <t xml:space="preserve">Pp-0019.3</t>
  </si>
  <si>
    <t xml:space="preserve">CGGGCTTGTGGGCGAGGCGCTGGTGGCGCCTGCGCTGCACACGCCGCTGCTGGGCTACGAGGCGGGCCTGCTGGGCGCGCACGGCCTGCACGCGCCACTCCTCAACCCGCATCTCGCTCACTCCCTGCACAACCCGCTGCTGGCCTCCTCGCTCTACTCTTCCCTCTACGGCTACCCCGCCGGTCTACATTCGCCACTCCTTGCTTCCCCCTACCTGGGAGCGCACAACCCGCTGCTGTCCTCACTGTCTTCACCGCTGCTGGGGCATGGCGGGCCCGCCCTCACCATCGTCAAGTCCTCCGGCGGCCACTCCGGCTCCAACGGCCACGGCAAGCAGAGTTCCGAACACTGAGTTGTTGAAATTATTTTGTTAATTATTTATGTTTTAAAATAGTAACAAATTTTTAAATACATATTTTTTTACCAAAAAAAAA</t>
  </si>
  <si>
    <t xml:space="preserve">PpEM-P01-L09</t>
  </si>
  <si>
    <t xml:space="preserve">Pp-0019.4</t>
  </si>
  <si>
    <t xml:space="preserve">TCGCCTTTGTGACGTTTGCGGCAGCGGCAGCGGCGGCGGCGGCGACAGGCGAGCCGGCCGCGGCGGTAGCAGCGGGGGAAACGCGCGACAAGCGCGGGCTTGTGGGCGAGGCGCTGGTGGCGCCTGCGCTGCACACGCCGCTGCTGGGCTACGAGGCGGGCCTGCTGGGCGCGCACGGCCTGCACGCGCCACTCCTCAACCCGCATCTCGCTCACTCCCTGCACAACCCGCTGCTGGCCTCCTCGCTCTACTCTTCGCTCTACTCCCCGCTGTACGGCCACGGCTCATCGCTCTACTCCCCACTCGGTTACGGCTACGGCTACCCCGCCGGTCTACATTCGCCACTCCTTGCTTCCCCCTACCTGGGAGCGCACAACCCGCTGCTGTCCTCACTGTCTTCACCGCTGCTGGGGCATGGCGGGCCCGCCCTCACCATCGTCAAGTCCTCCGGCGGCCACTCCGGCTCCAACGGCCACGGCAAGCAGAGTTCCGAACACTGAGTTGTTGAAATTATTTTGTTAATTATTTATGTTTTAAAATAGTAACAAATTTTTAAATACATATTTTTTTACCAAAAAAAAAA</t>
  </si>
  <si>
    <t xml:space="preserve">PpEM-P14-B10</t>
  </si>
  <si>
    <t xml:space="preserve">Pp-0020.1</t>
  </si>
  <si>
    <t xml:space="preserve">GGCGGTCACCTCGGTCACAAAATGCGGCCGCTCGCGCTCACGTTATGGTTGGTGCTCGCACTCGCGGCATCTCTTGCCGTTCCTGTCAAGGCTGTCGCTAACGCCCCTGTAAGCAGCCAGGGTACAAACGCTCACCGAGTGGATGGCATTCGGAGCCTGAAGGAGTTTGGAAAAAGCAACTCGTTTGGAAAGAAGCTTGGAAGCAAATCTGGAAAACGGAAAAGAAACTGATCTGGAAAACAGAATGGAAGAAAGAAAAGGTACCAGCTTGGAAAACTGAACAAGTCCAGCAATGGAAAGAAGAGCAAGTTCCAGATTGGAAAGTAGTTCAAAAGCCAATTTGGAAAGAAGTCCAAGTGCCTATTTGGAAGGAGGTTCAAGTTCCAGATTCGAAAAAGGTATGGAAACCGGTGTGGAAGGAAATACAAGTGCCTATCACTAAAGATGTTCAGGTGCCTGAATGGAAACAATCCTATGTTCCAGAATGGGTTAAAGAAGGTATTCCTGGTGAGAAATTCTTAGGTAAAGATAACCACGGTTGGGAATATACAAGCCATGACTTGTGGAGGAAGAAAATGATCTGGAAGCCAATATGGAAGAAAGTTTGGAAAACAGTGCAGAAGCAGGAATGGGTAACTGAGAAAAAGTTGGAATGGAAAGAAGAGTGGAAGCAGATTTGGAGAACTGAAAAGAAGCCAGCCTGGGTAACAGAGAAAAAACAAGACTGGGTTGAAGAGAAAGTACAAGTTTGGAAGACAATAAAGAAAGAAATCTGGGTACCAGTACAAAAGAAGGTGTGGGTAGAGAAATGGAAGCAAATCCAGGTGCCTGTATGGAAAACCATTGAAGTGCCAGCGTGGAAGAAGGTTTGGAAGCCAGTATGGGAGAAGGTTTGGGTGCCAGTTCATCACGAACACCACGGATGGGATTAATAGCAATAAGGAGCCATGACGACATCTTGTACATATAGAAATATTTTTTTCCAACTTAGTCATTTTGATAAATAATTAATCGTAACCAGAAGACTTCAAATATTTTACTTTTGTAAATATATACACCAAAATACACGTGGTGCTGGTATGTAAGCATATCACCATAATCTGTAGCGTACGTGAAAATGAATTCTTTATTTGGCTTAAAGAAATTGTCAATATTTAATTTTTTCTAAAATGTTCGCATTTGAACTGAACGTGGTTGGCAAAGTTACCATTGTATAGTTATATTGAAAATACGACTTTATTTTATTAAGTGTTATTAGTTATTATTAAGTTCAACACGATGTTTTTTAATCCAGTAACCGTTACAAATGTGTTCAACATAGTACCTTGTTTTTTATATAAAATTTGGCAAACATTTTAAGACTAAATATAAATAAGTACATTCATGATGATGAACCATCAGAGGCTTGAAAAGTTTAAGTTACCAAATAATATTGTTTTATTGTTATAATTTATAAATTAATGTTTTATCGATACATTGAGGAATTCAAGGACTAAAGTACAGAGATGTAGTACAATTTTTGTTTGACATAATAAGACACGTGTTAAAATAAAAAAAA</t>
  </si>
  <si>
    <t xml:space="preserve">PpEM-P04-P09,PpEM-P05-H19,PpEM-P05-P19,PpEM-P10-K06,PpEM-P13-K09</t>
  </si>
  <si>
    <t xml:space="preserve">Pp-0022.1</t>
  </si>
  <si>
    <t xml:space="preserve">CAGCTAAAACGACAAATATTACATATTTCGTTCAAGAATTTTAGTTGGAACCATAATCCCATTCCAGTACTTGTATACTATACAGTATTTTGAGAACTTTGTTTTTTTTTATACAATGTAATAAATCATTGCAGTGGTGATCGGGGGGACCGTGGCGGCGCTGGTGGCTTCTACGTTCACCAAGGAAGCGACGGTGGAAAGTACCAGCCCGATAACAACGACTACAACGGCGGAAGTGGCTACACTGGAGCAGTGTACACAACTCCTGCTTACGTCCCTACAACTACAGAAGCACCGAGACCGACGACTACCTTGGCGCCCAGCCCATCTCCTTCTCCGAGCCCTAGTCCAAGTCCAAGCCCTGTTCCTATTTTCGTGCCAACATACAAGCCCACTCAACAACCATACGTCATTCCTCCAAACCGAGCTTACGACGAAAACTACTTGAAGAAATACGATATTATCCGTTTGTACCACGATTACCTTCCCCCTGGTGGTTACCATTACCTTCTTGAGACTGAAAACAAAATCCTCGCCGAGCAAGACGGTAAGGTCGAGCAAATAAACAACGAGAGCTATGGACCCAGAGTTAAAGGATTCTACGAGTACCTTGGCCCCGACGGCGTTACTTACAGAGTCGACTATACCGCTGATGAATTTGGCTACAAGCCCGTGGGTGTTCATCTACCTTGAATGTTCTAGTCACTAAGTTTATATCTATTTGTAAGGTATTTTTAGTGCTGTTTAATTCTTCTGAAGCTTCTTGAAAACATATGACTTCAATTTCCTAACTTTT</t>
  </si>
  <si>
    <t xml:space="preserve">PpEM-P02-A10</t>
  </si>
  <si>
    <t xml:space="preserve">Pp-0023.1</t>
  </si>
  <si>
    <t xml:space="preserve">GTTCTTGGGGCTGGGAGCCGTAGTTTCGGTTTTTATTATTTCAATCGCCTTTAATCCACAAATATGAGAATTTATAAGGACATTATTACCGGTGACGAGATGTTCTCGGACACGTACAAAATGAAATTAGTCGACGAAGTGATCTATGAAGTCACCGGTAGATTAGTGACAAGAGCACAAGGCGACAGCGCTGTGGAGAGCGGTGTCGATATCGTACTGAATCATAGGCTAGTGGAAACATATGCCTTCGGAGACAAGAAGTCCTACACATTATATCTTAAAGACTATATGAAAAAATTAGTTGCAAAATTGGAAGAGAAATCTCCTGACCAAGTAGATGTATTCAAGACCAACATGAACAAAGTGATGAAGGACATCCTAGGCAGGTTTAAAGAGCTCCAGTTCTTCACTGGAGAGTCAATGGACTGCGATGGCATGGTCGCCATGATGGAATACAGGGATATTGACGGAGTGTCTACACCTATCATGATGTTCTTCAAACACGGCTTAGAGGAGGAGAAGTTCTAACTGCGGCTCTAATATTGCTTAGGCAAAACCACTCATAATATTCCAATTTTACAACTCTGACGCCTAAACTCATTTTTATTTATTTTTGTGATCATGTCTGCATTCTGCTGCTCCCTATCACAAGGCTGAACAATTTTGTAAAAATAAATGTTGCATACTATAAATAAATTAATCTACCATGTAAAAAAAAAA</t>
  </si>
  <si>
    <t xml:space="preserve">PpEM-P09-O19</t>
  </si>
  <si>
    <t xml:space="preserve">Pp-0025.1</t>
  </si>
  <si>
    <t xml:space="preserve">GTCAACGGCCATAGCGTCCCGACCAGTCGCACAGCAGGACGCGAGCGGAACCTATTCCGCTGGAGCCCACAAGGACTCAGTGAAAAAGTCAAAAGATACGAGATGAGGTCGTTGTTATTGTTAGCGGTGCTGTGCTGCTTAGCGTTGTCGGCATGGGCGAGTCCCATCGGCAGGCCGGAGGATGATAAAGAAGTGGGTCGGCAAGCTGCGCCCGCGGCTGCTGCGCCGGCTTCCACCGATGATGAAGATGACGATGATGATGATGACGACGACGATGATGACTTAGGTGGATTAGGAGATGATGACGATGAGGACGACGAGGATGACGATGATGATGAAGAAGAAGCTGACGATGATGATGATGACTACTTGGAGAGGTTCTTCGACGATATCTTAGGAGGAGGCGAGGATGATGACGATGACGACGACGAGCCTGCCGCTGTACAGCCAGTTGTCGCGCCAGCAGACACAGTAGCCGCCGCACCCGCTGCCCCTGTTGTCGCTCCTGCCGCGGCTGAGGAAGTGTCCACACTTGCCGAAGAAACCGAATCCGCAGAAGGGGAGGTTGCCGCAGAAGGCGAAGAACTCGAAGCAGGACAAAAGGAACCCGCGAGTGCCGAAGTCGAAAGCCAAGCCAGCGCCGAGGTAGCACCCGAAAGTGACGCCGAGGATGATGATGATGAGGAGGAGGATGACATCACCGATGCTCTCGACCCTGAGGATGATGATGATGATGACGAAGAAGAAGATGATGACGACGACGAGGAAGATGACATAACCGACGCCCTCGGCAGGAACATCTCAAAGCACTCACGTGAGTCCAAAAAGTTGAATGCGAAGTTTTCGGCGCACATGAAAAAAAGCGGCAAAAAAGTTAACCACATCGGTAAAGTAAAGAAAACCAAAGCGACATCCCACGTGGTCGTAGCGGATCACAAAAAATTCAGATAGTGAATTTAGTGGCACCGAAGTATCGGAAGCGCCATGCCCTCTCATACACCTGAGAGTTCCCCACGGTCCCATCCTTTAGCTTTAGTTATTTATTGACTATTTATTTATTCTATTTAATTTATTTTATTTATTAAGTGAGTGTGCATGATGTGTGACTGTGTAAGTATGATGCATAAAGTCAACGTTAAATTAATGTCTAGATCATGTCACATTAGTTTCGTGGCAATTTATATGAAATAAATCTGTTGTTCCTAAAAAAAAAAAAAA</t>
  </si>
  <si>
    <t xml:space="preserve">PpEM-P04-L24,PpEM-P05-P18,PpEM-P06-F03,PpEM-P08-A20,PpEM-P08-E14,PpEM-P08-J01,PpEM-P11-C06,PpEM-P11-K22,PpEM-P11-M13,PpEM-P12-C07,PpEM-P12-E03,PpEM-P12-N05</t>
  </si>
  <si>
    <t xml:space="preserve">Pp-0026.1</t>
  </si>
  <si>
    <t xml:space="preserve">ACAGTGTCCACTACTCCCGTGCAAGGACTTAAAGTTTACATAATGAATTCACGGTGTATTATAGTGCTAGCGGCCGCCCTCGGCGTGGCTCTCGGTCAAGAATCCTTCAAATGTCCCGATGACTTCGGTTTCTACCCACACCACGTGTCCTGCGACAAATACTGGAAGTGCGACAATGGTGTCGCTGAACTGAAAACCTGCGGTAACGGACTCGCCTTCGACGCCTCTGACTCCAAATACCTGACAGAAAACTGCGACTACCTTCACAATGTTGACTGCGGTGACAGGTCACAACTTGAACCCCCAATCTCAACCCCCCACTGCCAAAGGCTGTACGGTATCTTCGCTGATGAGAAGAAATGTGACGTATTCTGGAACTGCTGGAACGGTGAAGCCTCCCGCTACCAGTGCAGCCCCGGACTTGCCTACGACAGAGAAGCGCGCGTCTGCATGTGGGCTGACCAGGTTCCTGAGTGCAGGACTGAGGAAGTAGCCAACGGATTCTCTTGCGCTAACCCCGGTGAGGTTGCCAACGCTGGCTCCTTCAGCCGTCACGCTCACCCTGAGGACTGCCGCAAATACTACATCTGTCTGGAGGGAACCGCTCGGGAGTACGGTTGCCCCATTGGCACCGTCTTCAAAATCGGAGACTCTGATGGCACTGGCAACTGCGAAGACCCCGAAGATGTTCCCGGATGCGAGGATTATTACGGCGACGTCGACCTCAAGGCGCTAAAGAAGTTGGGATTTTGAAAGTCAAGGGACAAGTGAAGGCATAGACTTAAGCTGTACTTGGTATAACATAGAGGGCCTTTTAATTACAAATTAAATTATTAATTGAAATTTAAAGTCTAAGTTACCAATTTTGGTCTAAGTTATTTTAAAATTTCTAATTGAATTAAACGCAAATAACATTTATTTGCTTTAAAAATGCTACAGTACGATAAAATACAGATGTTTGCGTTTTATTATAAATTTTATATCAAGCAAGTATAACGCTTTGGCAATTGCAATTTTTGACAAAGAAAGTAAGGCTTTTTTAATGTTTGCCAAATATGTAATACTAATAAAGAATCTCTTTGACATGCTACCAACGTGATGACGTTGATAGTTTGTCGAATACGAACATTATGTATTAACTTAGTGATATAAGTTAATTAGGTTAGGTAAGGTTTTTTTACAATCGAATGTAAATAAATTTTTTTACTCACCAAAAAAAAAAA</t>
  </si>
  <si>
    <t xml:space="preserve">PpEM-P11-I19,PpEM-P11-J15</t>
  </si>
  <si>
    <t xml:space="preserve">Pp-0026.2</t>
  </si>
  <si>
    <t xml:space="preserve">ATTTTGTATTACACGCAGGTGTATTTAAGCGAATGGTGATTTATACGTTATAAATTCAAGGCAGTTCAGTAGATATTAAGTGTCGTGGGCAAGTTTTATTACACAAGTTTCAATTCTCTTAGTATGTTCGCAGTAAAAGTTGCTCGGAATTATTATGGCCATTTAAAACGTTTATTGCAATAAGTATAGTAATATTTACAGTAGGAGATAAGTTAAGTATAAGTAGATGCGACAGGCAGTAAGGTGCGCGTACATTTTCAGCGAGGACTACTATGGCGATTTGGATCTGAAGTCGATCCGCAAGAGCGAACTCCTTGCTGGACTCCAGAGCGACGGCCAGTCCCGCCAGACACAGCCAAAGCAGCTTAAACCCCGCCCCCAGAAGGAGAACTAAATCTTAACTCCCTCCCCTTCTAAACCTTTAATACTCACATTTTTACTTTAAATTACTTCGCGCATTAAAAACAACAAGCACGTTCCGTGTATAGCACAGTCTGAATATAAATAAATCAGAAAAAAAGTTGTTTTCGGCGCGCGAAGATATTGTACCAAGTTTAAATTTGAATTTCGAATTGTTAAGTGAGTGAAGCCGATTGATTTGTATTCATTTCTAGTTGCCAAATAATTTTCTCGTTGTAGCCTTAACAGAACAATTTCCGGAGGCGGATTAGAAAGTTAATAGAAAGTTTACAGAGTTAGAAATATTTATTTTATATTGTATCTTAGCTCTCATAGTGCTCTGTAAGTCATTCGAATGGTTTGTTCAGCTGATACTATGATCGGTGATACTTCTGGAAAATATGAAACGAATAAGACTAGGATATATTATATGTATAAATATATAAATTTGCATTTATAAAGTCCAGTGTAAATTGATACGTTTCCATTTCAATCAATCCACGACCTTGTAAATAATCTATGTATTGAATTATCTCTCTGCGACTGAGCGTTGTTGTTTGATAAACAATCTGTAATACTTAAGTTTTACATTTAGTGATAAAATAAAGAAAACATTTAAAAATTAAAAAAAA</t>
  </si>
  <si>
    <t xml:space="preserve">PpEM-P06-D11</t>
  </si>
  <si>
    <t xml:space="preserve">Pp-0028.1</t>
  </si>
  <si>
    <t xml:space="preserve">CCGCTTGAGGACGTACGTCAAAAATTAAAAAAAAAATAAAAAAGATGAAGTTCATCATATTGTTAAGTGTTGTGGCTGTAGCAAGATGTGTGCCTTTGTCTCAAGAAGATACAGTGATGAAATCGGTGATAGGAAACTTTGTGAATTGCATGAACAGTGATTTGAATATGTGCTTGAAGGAACAAGCTTTGAAAGCTACCGAACGCCTGGGTACAGTAAGAAAGCTGAACATAATTGAAGGAGTGACACTTTACAATAATGGACCTAAAGAAGCGCGTAGCTTGGAACCTTTAGCCACAGACCCTGAACAAAGAAGCAGACAGATCAACGAAAGTGAAAGCTGTCGCAATCGTTGTCCTAGCACTTGTAGTGATCGCCGCATCCGTATTCAAGCTCGCTCTTATCGCCAAGATTGCGTTTATCGCCAAAGTTATCGCCATTGTAAAGGCTCTTATCGCCAAGAAGCATTCCCAAGAAGAGCATACCTGGGTGACCACACACGAGGAACATCCCCAGCATGGAGGTTGGGACGGCGGTTGGTCTCGTTCTAAAAACGATGCTAGCAACTTAGCATACTCCGCGTATAGTCAATAATGCAACCAAATAATTAATTCCGGGTAAAAATTTCGAAGCTCTTTTTGTTGTTAAATAATTTTCGATGCTATTTATTGATTAATTTATTGTGTGAGTGTGAGAGAGTATGAATATTTTCGT</t>
  </si>
  <si>
    <t xml:space="preserve">PpEM-P06-E15</t>
  </si>
  <si>
    <t xml:space="preserve">Pp-0030.1</t>
  </si>
  <si>
    <t xml:space="preserve">GAAACTCGAAACAGGCAACAACAAACTTCTCTTGGCTGGCTTTAAAGCGTTTAGCTAACAGCCATGGCGTTCGTTATGAAAGTTCTGTTTTTGTCTGCGTTGGCGTATAGTGCTAATGCCGGGATCCTTACTGGAGAACACAGCTCCGACTCCTTCTTATCTTCAGCTCTGAATTCTCCCTCGGCTAACTTCGGTTCGCCGTCTACTTCATACGGACCACCAGCTCCATCTTTGGACTTAAATGGACCAGGAGCGAGTGTAGATGGAAGCTTATTAGCCGATGACCACTCTTCAGGCGTGCTCTCTATTCATGACCATGGACCAGTTTCGTTGGGAGATCAACCCTTGGCCAGTGGCCCATCTCTAGGTGGTGGTATTGGATTCGGCGACTCTGGACTTAGCGGCCCAGGACTTAGCGGACCAGGACTTGGCGGCCCCGGACTTGGCGGCCCAGGACTTAGCGGCCCAGGACTTGCCGGCCCTGGACTTAGCGGCCCAGGATTGGCCAATGGACCTGCCTTCGGTGGTGATGCAGGTTTTGGAGGCCCCGCATTAGGAAGCGGACCTATCTCGAATGGTGCCCCAGTCCTAGGACCGAGTGGTGGTGATGGCGCTTTAATTGGTGCTCCCGCATCTGCCCCCGCATTTGGAACTCCCATCGGCCCAGTACTCGACACTGGACTCGCAGGTCCCGCCGCCAACGGCGCTCTCGGAGCTCCACGAGTACTCGGCACCACCGTCAACGTCGGCCGCCCAGTAGCTGGCGCCTCCAGATACGAGCTGCAGTCTGTGGTACAAAACGTCGTTCGTCGCATCCCAGTAAAAGTAACCCGTCACATCCAAGTGTCAGTACCCCAGCCCGTCCCTGTCCCTGTACGTCAGGAAGTCAGAGTGCCAGTGCCTCAGCCCTACCCCGTCCACGTTGACGTTGTTAAGCATGTCCCTTACCCTGTTTACAAAACTGAGCACGTCGAGGTGGAAAGGCCAGTACCCGTTGAGGTCGTGAAGCATGTACCATTCGAGGTGATTAGGAAGGTACCCATCCCAGTAGAAAGGCCCTACGAGGTTATCAAGAAAGTCCATGTCCCCGTCGAGAAGCACGTCGAGGTGCCCGTGCCGGTATGGAAGCCCTACCCCATCCACATCATCAAGCACGTCACTCACTACAAAAAGAAGAGCTGCTGCTGGTGAACAAAATGTAAAAAAAAACAGTCATGATCCTACCAAATAGTCAATACAATTGTAAATATTGAGAGGCATTAGCTGTAATAAGAAACTGTGGAGATTTTTCTAAGATTTTTTTGTATCCAAAAAAAA</t>
  </si>
  <si>
    <t xml:space="preserve">PpEM-P01-P20,PpEM-P02-P24,PpEM-P03-G16,PpEM-P04-C02,PpEM-P04-F07,PpEM-P05-E15,PpEM-P06-I20,PpEM-P11-I07,PpEM-P12-G20,PpEM-P14-C07</t>
  </si>
  <si>
    <t xml:space="preserve">Pp-0030.2</t>
  </si>
  <si>
    <t xml:space="preserve">GAAACAGGCAACAACAAACTTCTCTTGGCTGGCTTTAAAGCGTTTAGCTAACAGCCATGGCGTTCGTTATGAAAGTTCTGTTTTTGTCTGCGTTGGCGTATAGTGCTAATGCCGGGATCCTTACTGGAGAACACAGCTCCGACTCCTTCTTATCTTCAGCTCTGAATTCTCCCTCGGCTAACTTCGGTTCGCCGTCTACTTCATACGGACCACCAGCTCCATCTTTGGACTTAAATGGACCAGGAGCGAGTGTAGATGGAAGCTTATTATCCGATGACCACTCTTCAGGCGTGCTTTCTATTCATGACCATGGACCAGTTTCGTTGGGAGATCAACCCTTGGCCAGTGGCCCATCTCTGGGTGGTGGCATTGGATTCGGCGACTCTGGACTTAGCGGCCCAGGACTTAACGGACCAGGACTTGGCGGCCCAGGACTTGGCGGCCCAGGACTTAGCGGCCCAGGACTTAGCGGCCCAGGATTGGCCAATGGACCTGCCTTCGGTGGTGATGCAGGTTTTGGAGGCCCCGCATTAGGAAGCGGACCTATCTCGAATGGTGCCCCAGTCCTAGGACCGAGTGGTGGTGATGGTGCTTTAATTGGTGCTCCCGCATCTGCCCCCGCATTTGGAACTCCCATCGGCCCAGTACTCGACACTGGACTCGCAGGTCCCGCCGCCAACGGCGCTCTCGGAGCTCCACGAGTACTCGGCACCACCGTCAACGTCGGCCGCCCAGTAGCTGGCGCCTCCAGATACGAGCTGCAGTCTGTGGTACAAAACGTCGTTCGTCGCATCCCAGTAGAAGTAACCCGTCACATCCAAGTGTCAGTACCCCAGCCCGTCCCTGTCCCCGTACGTCAGGAAGTCAGAGTGCCAGTGCCTCAGCCCTACCCCGTCCACGTTGACGTCGTTAAGCATGTCCCTTACCCTGTCTACAAAACTGAGCACGTTGAAGTGGAAAGGCCAGTACCCGTTGAGGTCGTGAAGCATGTACCATTCGAGGTGATTAGGAAGGTACCCATCCCAGTAGAAAGGCCCTACGAGGTTATCAAGAAGGTTCATGTCCCCGTCGAGAAGCACGTCGAGGTGCCCGTGCCCGTGTGGAAGCCCTACCCCATCCACATCATCAAGCACGTCACTCACTACAAAAAGAAGAGCTGCTGCTGGTGAACAAAATGTAAAAAAAAACAGTCATGATCCTACCAAATAGTCAATACAATTGTAAATATTGATAGTCATTAGCTGTAATAAGAAACTGTGTATATTTTTCTAAGATTTTTTTTGTATCCCAAAAAA</t>
  </si>
  <si>
    <t xml:space="preserve">PpEM-P05-C21,PpEM-P06-J15,PpEM-P11-O21,PpEM-P12-H21,PpEM-P14-E12</t>
  </si>
  <si>
    <t xml:space="preserve">Pp-0030.3</t>
  </si>
  <si>
    <t xml:space="preserve">ACTCGAAACAGGCAACAACAAACTTCTCTTGGCTGGCTTTAAAGCGTTTAGCTAACAGCCATGGCGTTCGTTATGAAAGTTCTGTTTTTGTCTGCGTTGGCGTATAGTGCTAATGCCGGGATCCTTACTGGAGAACACAGCTCCGACTCCTTCTTATCTTCAGCTCTGAATTCTCCCTCGGCTAACTTCGGTTCGCCGTCTACTTCATACGGACCACCAGCTCCATCTTTGGACTTAAATGGACCAGGAGCGAGTGTAGATGGAAGCTTATTAGCCGATGACCACTCTTCAGGCGTGCTTTCTATTCATGACCATGGACCAGTTTCGTTGGGAGATCAACCCTTGGCCAGTGGCCCATCTCTGGGTGGTGGCATTGGATTCGGCGACTCTGGACTTAGCGGCCCAGGACTTAACGGACCAGGACTTGGCGGCCCAGGACTTGGCGGCCCAGGACTTGGCGGCCCAGGACTTAGCGGCCCAGGACTTAGCGGCCCAGGATTGGCCAATGGACCTGCCTTCGGTGGTGATGCAGGTTTTGGAGGCCCCGCATTAGGAAGCGGACCTATCTCGAATGGTGCCCCAGTCCTAGGACCGAGTGGTGGTGATGGCGCTTTAATTGGTGCTCCCGCATCTGCCCCCGCATTTGGAACTCCCATCGGCCCAGTACTCGACACTGGACTCGCAGGTCCCGCCGCCAACGGCGCTCTCGGAGCTCCACGAGTACTCGGCACCACCGTCAACGTCGGCCGCCCAGTAGCTGGCGCCTCCAGATACGAGCTGCAGTCTGTGGTACAAAACGTCGTTCGTCGCATCCCAGTAGAAGTAACCCGTCACATCCAAGTGTCAGTACCCCAGCCCGTCCCTGTCCCTGTACGTCAGGAAGTCAGAGTGCCAGTGCCTCAGCCCTACCCCGTCCACGTTGACGTTGTTAAGCATGTCCCTTACCCTGTCTACAAAACTGAGCACGTCGAGGTGGAAAGGCCAGTACCCGTTGAGGTCGTGAAGCATGTACCATTCGAGGTGATTAGGAAGGTACCCATCCCAGTAGAAAGGCCCTACGAGGTTATCAAGAAAGTCCATGTCCCCGTCGAGAAGCACGTCGAGGTGCCCGTGCCCGTGTGGAAGCCCTACCCCATCCACATCATCAAGCACGTCACTCACTACAAAAAGAAGAGCTGCTGCTGGTGAACAAAATGTAAAAAAAAACAGTCATGATCCTACCAAATAGTCAATACAATTGTAAATATTGATAGTCATTAGCTGTAATAAGAAACTGTGTATATTTTTCTAAGATTTTTTTTGTATCAAAACATGTCTTTTTTTATATTTCCTTTATGACTTGATCTCTATCTTAACCTTTCACTTAATGACTTATAACTTATACAAGAATCAAATTTTATTTTGATCCGAAGCGACCAGATGACTTAATATTGTACGAAGAGCTATGATAGGAGAAAAGATAAAGAAGAAAAGCTGTCTGGAGGCAGGAGGAAGAAACTATCGAAGTAAAAAATGCTGACATGCTTACATTCCCTATAATACTAACTACAGCATTTGATAAGAAATCGAGACCGCACGATAATCATTCTGAATAAAGAAAGAAAATCTTAAAAAAAAAAA</t>
  </si>
  <si>
    <t xml:space="preserve">PpEM-P09-A14,PpEM-P09-C21,PpEM-P10-C23</t>
  </si>
  <si>
    <t xml:space="preserve">Pp-0030.4</t>
  </si>
  <si>
    <t xml:space="preserve">ACTCGAAACAGGCAACAACAAACTTCTCTTGGCTGGCTTTAAAGCGTTTAGCTAACAGCCATGGCGTTCGTTATGAAAGTTCTGTTTTTGTCTGCGTTGGCGTATAGTGCTAATGCCGGGATCCTTACTGGAGAACACAGCTCCGACTCCTTCTTATCTTCAGCTCTGAATTCTCCCTCGGCTAACTTCGGTTCGCCGTCTACTTCATACGGACCACCAGCTCCATCTTTGGACTTAAATGGACCAGGAGCGAGTGTAGATGGAAGCTTATTAGCCGATGACCACTCTTCAGGCGTGCTTTCTATTCATGACCATGGACCAGTTTCGTTGGGAGATCAACCCTTGGCCAGTGGCCCATCTCTGGGTGGTGGCATTGGATTCGGCGACTCTGGACTTAGCGGCCCAGGACTTAACGGACCAGGACTTGGCGGCCCAGGACTTGGCGGCCCAGGACTTGGCGGCCCAGGACTTAGCGGCCCAGGACTTAGCGGCCCAGGATTGGCCAATGGACCTGCCTTCGGTGGTGATGCAGGTTTTGGAGGCCCCGCATTAGGAAGCGGACCTATCTCGAATGGTGCCCCAGTCCTAGGACCGAGTGGTGGTGATGGCGCTTTAATTGGTGCTCCCGCATCTGCCCCCGCATTTGGAACTCCCATCGGCCCAGTACTCGACACTGGACTCGCAGGTCCCGCCGCCAACGGCGCTCTCGGAGCTCCACGAGTACTCGGCACCACCGTCAACGTCGGCCGCCCAGTAGCTGGCGCCTCCAGATACGAGCTGCAGTCTGTGGTACAAAACGTCGTTCGTCGCATCCCAGTAGAAGTAACCCGTCACATCCAAGTGTCAGTACCCCAGCCCGTCCCTGTCCCTGTACGTCAGGAAGTCAGAGTGCCAGTGCCTCAGCCCTACCCCGTCCACGTTGACGTTGTTAAGCATGTCCCTTACCCTGTCTACAAAACTGAGCACGTCGAGGTGGAAAGGCCAGTACCCGTTGAGGTCGTGAAGCATGTACCATTCGAGGTGATTAGGAAGGTACCCATCCCAGTAGAAAGGCCCTACGAGGTTATCAAGAAAGTCCATGTCCCCGTCGAGAAGCACGTCGAGGTGCCCGTGCCCGTGTGGAAGCCCTACCCCATCCACATCATCAAGCACGTCACTCACTACAAAAAGAAGAGCTGCTGCTGGTGAACAAAATGTAAAAAAAAACAGTCATGATCCTACCAAATAGTCAATACAATTGTAAATATTGATAGTCATTAGCTGTAATAAGAAACTGTGTATATTTTTCTAAGATTTTTTTTGTATCAAAACATGTCTTTTTTTATATTTCCTTTATGACTTGATCTCTATCTTAACCTTTCACTTAATGACTTATAACTTATACAAGAATCAAATTTTATTTTGATCCGAAGCGACCAGATGACTTAATATTGTACGAAGAGCTATGATAGGAGAAAAGATAAAGAAGAAAAGCTGTCTGGAGGCAGGAGGAAGAAACTATCGAAGTAAAAAATGCTGACATGCTTACATTCCCTATAATACTAACTACAGCATTTGATAAGAAATCGAGACCGCACGATAATCATTCTGAATAAAGAAAGAAAATCTTACATCTAGCCCCTTTCCTTGATCAAAATTTAACTAATAAGGGATTTGTTTATTGATTTAACTAATACAAATATTATGTAGCGTAAATTAGTTAAAAAAAGTACATTAACCTAATTCAAAAAGCAAACTTATTAATTACAGTTACTTACGTGATATATGAGTGTATTATAAACTGTGTACCTTTTACTAAACAGTGAAATNCTATTACCGAAACC</t>
  </si>
  <si>
    <t xml:space="preserve">PpEM-P12-D12</t>
  </si>
  <si>
    <t xml:space="preserve">Pp-0030.5</t>
  </si>
  <si>
    <t xml:space="preserve">CTCGAAACAGGCAACAACAAACTTCTCTTGGCTGGCTTTAAAGCGTTTAGCTAACAGCCATGGCGTTCGTTATGAAAGTTCTGTTTTTGTCTGCGTTGGCGTATAGTGCTAATGCCGGGATCCTTACTGGAGAACACAGCTCCGACTCCTTCTTATCTTCAGCTCTGAATTCTCCCTCGGCTAACTTCGGTTCGCCGTCTACTTCATACGGACCACCAGCTCCATCTTTGGACTTAAATGGACCAGGAGCGAGTGTAGATGGAAGCTTATTAGCCGATGACCACTCTTCAGGCGTGCTTTCTATTCATGACCATGGACCAGTTTCGTTGGGAGATCAACCCTTGGCCAGTGGCCCATCTCTGGGTGGTGGCATTGGATTCGGCGACTCTGGACTTAGCGGCCCAGGACTTAACGGACCAGGACTTGGCGGCCCAGGACTTGGCGGCCCAGTAGCTGGCGCCTCCAGATACGAGCTGCAGTCTGTGGTACAAAACGTCGTTCGTCGCATCCCAGTAGAAGTAACCCGTCACATCCAAGTGTCAGTACCCCAGCCCGTCCCTGTCCCTGTACGTCAGGAAGTCAGAGTGCCAGTGCCTCAGCCCTACCCCGTCCACGTTGACGTTGTTAAGCATGTCCCTTACCCTGTCTACAAAACTGAGCACGTCGAGGTGGAAAGGCCA</t>
  </si>
  <si>
    <t xml:space="preserve">PpEM-P01-E19</t>
  </si>
  <si>
    <t xml:space="preserve">Pp-0031.1</t>
  </si>
  <si>
    <t xml:space="preserve">GAACAGCCGAGCAAGCAACACGCACTTTCACTTCAGTGACGCTTCAACCTCGTGGAAGATAACGATCAGTGTTCAGTGATTTAGTGAATCCCAAAGCCGGTGCGAGATACAAGGATGCAGCAGAAACTGTCCGGGTGGGCCCTCCTGGCCCTCATCAGCTCCTCGGTGATCCTCCACACGATAGCTTACCCTCAGCAACAAGCGCCTCTCATCTCAAGGTCAACAAGCAACGTACGGTCACAAAACCCCGTATATTACAGTAATTCGTTGCCCGCGCCTCAAGAACAAATAGGCCAAGAGAGGAAATATGCCGAGAAACCAAACGCGTTGAAGAAAGTGATCGACGACATCGACGACACGCAAACAAATTCAATATCGGAAGGCGGTTTCTCCTGGTCAAACATGTTGGGTATGATAATGCAAATGATATTCAACCCTGGCGGCTCCAGCCCCAGCAAAAGCGACGGCCTTGATACCGATTCTGGTTCATCATCCCCTTGGCCAAATCTCCTTTCCATGGGTCTCAAGATTTTGACCGCTGTGCTCGGAGGTGGCGCCCCTGTTGATGGAATCGACAAAGTCGATTCTTCATCACCAATGCAGTTCATTAGCATCGTTGTGAATCTGCTGGATGCTCTCAAGACATCCTTCTCTCATCGGTCGCTCACTGCACGATCTATGGGTCGCAAGGATTCAGTCAGTGACGCAGCGATCGCTGGAATTTCAATGCTCAAGACTTACGTTCGGTCCTTCGGAACTAATGATGATAAATGCCTTCAAAAGTATGTGTGTGATGCTAACAATGAATGTTCATCAGACATTGGACCGAAAAGCATCTTCTGTCAACTTGGAACATACGCAGCAAGTTTCGTATTAGAGAGGCAATCGGGAGGTACTTTCGAGCAGTTCTATGAAGCCGGTCGTCGAGGCCGCTCTGGTATTGATTGTCGCCAGTTGTATCTTGAATGCAATGAAGTTTAGACTACTACTGCATTTCAATATACAGCCAATATACCCAAAACACGAAAGCAGTGGAGAAAAATACTACATTCGAAATCAACTAATTCAGAAATGAAAAATGTCGTTATAAGCCAAATTATAATTTTTGGTACTTTAGCATCCTAAAAGAGACTACTAAAATTAACAAATCCGACCGATTGCTGTTTATGTAATCGAAAGATTTTGTGCAAGCTATCCCATCGCACATTTGAAGAACATGTTATGTGTAGTATTTTATAAGTTTTAATTTATTTATTTATTTAACTTATTCTGTAGATTAATTACATAGGCATTACAAAGTATTACGTGAAAATAGGCAAAAGCATCAAAATTCCGTCCGGTAAAGAGTTCAAATTGAAAGTGATTGGCATTTAAACCAGCAATTTCGCCAATTTTGTAATAACGACTGATGTAAAATTTAATATTGTGTGATATAAAACATTTATATCACCTTATAGTTTAGTTATGAATATTATGTGTATATTTTTGTGATCATGTATGATTGAGGACGTCCTTGTGTGATTGTGATTGTTGAATAAAAGATTAATTGATATAAAAAAAAAAA</t>
  </si>
  <si>
    <t xml:space="preserve">PpEM-P01-F03,PpEM-P01-L03,PpEM-P01-P01,PpEM-P02-L02,PpEM-P05-A12,PpEM-P05-N09,PpEM-P06-B15,PpEM-P06-M24,PpEM-P06-P02,PpEM-P08-M15,PpEM-P12-A03,PpEM-P12-D20</t>
  </si>
  <si>
    <t xml:space="preserve">Pp-0033.1</t>
  </si>
  <si>
    <t xml:space="preserve">CGTAGTGCTGCCGCTAGTGACGTTTCCATTCGAATACATTTTGTTGTCAAAGCGGTCACGTTGTCTAATGAATTAAATCGTATAACTAATTTATATTTTCGTAAATGAGTCTTTACAATTATCTCGAAAAGCTATCGCAGTAAAGTGAGCGTCATTAGTGGAAGTGGTGATAAAGTTGCATCGTCTAGGTTGACGGCGGCCATTTTATTGCCGGGTGTGTTCACTGTGTTCATTCGTGCTCAGCTATCTCCGTGATACGGAGCTGTAACGAACGGGGCAATCAGTTGGCATTTTCGCAAGTAGGGCGAAGGTGTCTTTAGTTTTAACTTTTAGGCATTGAATTAAATACACAAGTGAATAAAAATGACCACAAACATGCAGCAAGGTACTATTCTGGACGTTCTAAAAAAGAAGATGAGACAAACAAAAGAGGAAATGGAAAAATATAAGGACGAATGCGAGGAGTACCACAAACGATTACAAGTGGAAATAATGCGAAGAGAAGAAGCCGAATCCGAAGTGGCTGCACTCAACCGTCGTATCCAACTTTTGGAAGAAGACCTTGAAAGGTCAGAAGAGCGTCTCGCGACTGCCACCGCCAAGCTGGCTGAGGCCAGCCAGGCTGCAGATGAGTCTGAACGAATACGCAAGGCGTTGGAGAACAGAACCAATATGGAGGACGATCGCGTCGCCATTTTGGAAGCCCAGCTGTCGCAAGCGAAACTCATCGCTGAAGAATCGGACAAGAAATACGAAGAGGTGGCGCGCAAGCTGGTCCTCATGGAGCAGGATCTGGAGAGGGCCGAGGAACGCGCTGAGCAGAGCGACTGCAAAATCGTGGAGCTCGAGGAAGAACTCCGTGTTGTTGGTAACAACCTGAAATCCCTGGAAGTCTCCGAGGAGAAGGCGATGGCGTCGCGGGAGCACGTCGAGGATAAGATTCACAGCCTCTCGCAGAAACTCACGCAAGCTGAAGCGCGCGCCGAATTTGCCGAGCGCTCCGTTCAGAAACTCCAAAAGGAGGTCGACAGGCTTGAAGACGACCTGGTGGCCGAGCGCGAAAAGAGCAAACTCCTGCAAGAGGAGATGGAGGCCACGCTCCACGACATCCAGAACATGTGAACACCGCCCCCCACCTCCCCGCCAACACCCCCGCTCGAATCACCAACCCCGTAACTTCGACCTATTTTGATAGTACACTGAAATCGATAAAATGGCGAAATGACCGCTACCCATTTAGCTATGCAGCTAAAAAAACAACTTTATTTTCCCCTTGGAAAGGACTGGTGTCCAAACTAGGGTGGCCACCCTATGATAGATGACCAGGCCCCTGGCTAATAAGATTCAAAAATTTTGCAACTTAAATATTGAAGTCATTGGTCTATGAAAAAAGAAGTATTCTTAACTCCTTGATATAAAAATGGGTGGTGATTCGAGCGAGCGTTTAGATGTGTCTAGGTTTAGAGTAATTGCCAGCCGCTTTTTTATTTTATTTTTATCGTCAAGGAGTGATCGCTACGACTACACTGCCAAGCAAATTTTGTTTCGAACGCAGATATTTATAGCATTTAGAAAGTTTTGTTGCTAATTTTTCCCGCTATATTTTGATTTTAAACATCTCGACGGTTTAAGGCGATTCGCTTTTCCACATTCCAATACGTGGACCAATTAGCGATTTATTATATTTTTACTTATTTATATGATCTATGTTAGGAAAAACTGTGGCTCAGTATTTGTATATCGATTTGTCGTGTCCCCATTTAAATTTTTTTGACATTTAAAATAATTATCACTAATAGGAATGCACTGTTTGCTATTTACTATGAATTATTTACTTGTATGATAAGAGATTAGATATTTTTTTATTTAATTGAGTGTCGGTAACGCGTATTTCTATATTTGTAAGATTTTTCTGTTTCCGAGTATGATTCTTTACTTGTGTCATAATTTGAGTTCTATTATTTATTTAATTTAAACTCTAGGTAAAATATCTAGTTGTTGATATGAGTGCTGTCGAAGCACATTAGCGCTGGCAATAATTCTCCCTAAAGTCCTGAGACTAGGGTTGCAACTATAACATAAAAATCGATATTTATTCCGATGTTAACGTGATATCGATTGAAATGATTATGGCAACATTAGTATATAACAGCGTATTTAAAACGTATTGCCGCATTATAATTGAGCATGTATAAAAAGTATTTTTTAAATAAAAATATTGCTTTTATATCAACTTCAAAGATGAATAACATCGGATATAAATATCGATATTTCGGTAAGTCCGCATCCCTAATTGTGACTGCTTAGAATTCTATAGAACGGACAAATCCGTGTGCTATAATATAACACATTTACTATAAAACGAAAAAAATCGATCAACCGAGATGAATCCGTCTTCAAATGTTATACACCTAGATAAGTTCGTGAAGGAAATAAATTAATGATTTTAAGAATATTCTAACACAAGTGTTTATAAAGAGATAAGATGATGATTTATAAAAAAAAAAA</t>
  </si>
  <si>
    <t xml:space="preserve">PpEM-P07-F22,PpEM-P08-F02,PpEM-P11-C21</t>
  </si>
  <si>
    <t xml:space="preserve">Pp-0033.2</t>
  </si>
  <si>
    <t xml:space="preserve">AAAAATTGGTACACATTTAAAAAAGNACATTTCTAAAACTTGTGACACTTAAACATATGGCAACCAAAGTTCAGATATTTCTATAGTATATGGCAACACTGAATTGTCACGGTTTGTAACATACTTAAAGTGGGTATAAGGTATTCGCTATATGTTTATTTAATTTCTCTAGTGATTCGACGTACACAGTATTTAGCTGCTTTCGGCAAAGGTAAAATGCATGGGGTTCTTGTGTCGCTTTTGCTTTTATTAACCTTTTTGTATTTTGTGTATATTTTGACAAAAGATATATCTATTTTTACATTGTGTTTTTGAAAATAACTAATGGAGTTTTAAATTAAAAAAGATTAATTAAGAAGTAAAAATATTTCTTTAAACACAAATATAACCACAGGAAAATAGAAATCAAAACTAAATGATTGCATGCTAGACGAATTTCTAAAAACAGTCTATTCTTTGTTCTCGTAATTTTTTTTTGTATTTGTTTTTTAATCCGAATCATAGATTATTTATTGATTGTCAAAGAATAGGCTGTTTGATATTGTGCACATGCTTTAATATATTTTTAAATAAATTCCAGGCTGAAGCGCGCGCCGAATTTGCCGAGCGCTCCGTTCAGAAACTCCAAAAGGAGGTCGACAGGCTTGAAGACGACCTGGTGGCCGAGCGCGAAAAGAGCAAACTCCTGCAAGAGGAGATGGAGGCCACGCTCCACGACATCCANAACATGTGAACACCGCCCCCCACCTCCCCCGCCAANNNNNNNNNNNNNNNNNNNNNNNNNNNNNNTAGGAAAAACTGTGGCTCAGTATTTGTATATCGATTTGTCGTGTCCCCATTTAAATTTTTTTGACATTTAAAATAATTATCACTAATAGGAATGCACTGTTTGCTATTTACTATGAATTATTTACTTGTATGATAAGAGATTAGATATTTTTTTATTTAATTGAGTGTCGGTAACGCGTATTTCTATATTTGTAAGATTTTTCTGTTTCCGAGTATGATTCTTTACTTGTGTCATAATTTGAGTTCTATTATTTATTTAATTTAAACTCTAGGTAAAATATCTAGTTGTTGATATGAGTGCTGTCGAAGCACATTAGCGCTGGCAATAATTCTCCCTAAAGTCCTGAGACTAGGGTTGCAACTATAACATAAAAATCGATATTTATTCCGATGTTAACGTGATATCGATTGAAATGATTATGGCAACATTAGTATATAACAGCGTATTTAAAACGTATTGCCGCATTATAATTGAGCATGTATAAAAAGTATTTTTTAAATAAAAATATTGCTTTTATATCAACTTCAAAGATGAATAACATCGGATATAAATATCGATATTTCGGTAAGTCCGCATCCCTAATTGTGACTGCTTAGAATTCTATAGAACGGACAAATCCGTGTGCTATAATATAACACATTTACTATAAAACGAAAAAAATCGATCAACCGAGATGAATCCGTCTTCAAATGTTATACACCTAGATAAGTTCGTGAAGGAAATAAATTAATGATTTTAAGAATATTCTAACACAAGTGTTTATAAAGAGATAAGATGATGATTTATAAAAAAAAAAA</t>
  </si>
  <si>
    <t xml:space="preserve">PpEM-P11-C21</t>
  </si>
  <si>
    <t xml:space="preserve">Pp-0033.3</t>
  </si>
  <si>
    <t xml:space="preserve">GTCGACTCGACATCGTTACGTCTAGGAAAGTGATAAAACAAAGCCGCCGCCATGGACGCGATCAAGAAGAAGATGCAGGCGATGAAGCTGGAGAAGGACAATGCCTTGGACCGCGCAGCGATGTGCGAACAGCAGGCCAAGGATGCCAACCTTCGTGCTGAAAAGGCTGAAGAGGAGGCCAGACAGCTCCAGAAAAAGATCCAGACCATTGAAAACGATCTCGATCAGACACAGGAAGGTCTTATGCAGGTCAACGCCAAGCTCGAAGAGAAAGAGAAGGCCCTACAGAACGCCGAATCCGAAGTGGCTGCACTCAACCGTCGTATCCAACTTTTGGAAGAAGACCTTGAAAGGTCAGAAGAGCGTCTCGCGACTGCCACTGCCAAGCTGGCTGAGGCCAGCCAGGCTGCAGATGAGTCTGAACGTGCCCGCAAGGTTCTGGAGAACAGGTCGTTGGCTGATGAGGAGTACAAAAACCAAATCAAAACCCTCACCACCCGCCTAAAGGAGGCTGAAGCGCGCGCCGAATTTGCCGAGCGCTCCGTTCAGAAACTCCAAAAGGAGGTCGACAGGCTTGAAGACGAGCTTGTGGCGGAGAAGGAGAAGTACAAGGACATCGGAGACGACCTCGACACCGCCTTCGTCGAGCTCATCCTCAAGGAATAAGCACACTCCAGCACCTCGCCCTGGCAACACCATCCGCCCGCGATTCACACAATATCTGTATAGACGTATCTTACTTTATATTTTATGATTT</t>
  </si>
  <si>
    <t xml:space="preserve">PpEM-P06-P06</t>
  </si>
  <si>
    <t xml:space="preserve">Pp-0037.1</t>
  </si>
  <si>
    <t xml:space="preserve">CGGCCGCCTCGCTCCGGCCGTTTCGCGCGCTTTTCTGACAGTTCCTGTGTTGCTACACGACGAAATTAGTGAGTTAATCAAAAATGAAAATAAGATGGTGTGTATTGTTGGGCGCGGTGCTGGTACTCGCCGCGGCTGCCTCCGAGGAAAGCGAGGATGGTGTGCCTGACGCAGGAGTCGACGGTGACGAGGAACTGGCTTTAAATGAAGAGGAAACAAGAAATCTCCGTCCGCGAGCGTATACTCCGGCAGCTTTCTCCAATGCGTTACCGAGCGGGTTCCGGCCGACGCCGTCGCTGGCTGAGCTGGCTGGCTACCAACAGCGGCCGCAAGAGCAGCAGGAGTACGTCGTGGTACCCACCAGGCAATACGAGGATCAACGACCACAGCAAAGAGCGCCGCATAGAAAACCACAAGACCAACGTCCAGTTAAACTGCAGCAGCAACAGATCCAGGAAACAATAGAAGAGGAAGAAGAAGAAGAGAAAGAGGAACCAGACCGTCTGTCGCAGCTGCTGCAGCAGTCCAAGTTCAACTGCGTCAGCAAACAGACCGGCTACTACGCGGATGAGGAGCTCAACTGCGAGGTCTTCCACTACTGCCAGGATAATGTCAAGCACTCTTGGATCTGTCCTGAAGGATTCAGCTTCCACCAGGTGCACCTGATCTGCATGCCGGCGACGCAGGAGAACATCTGCCAGAGGTCATCGAAGTACCACTTCGTGAACGACTACCTGTACCGGCCCATCAACCAGGAGGAGGTGCAGCGCAAACCCAACGTCTCCCTCAAGTACTCCGACAGGTTTTACCCCGCGGAGGTCTACAGGGACGACAGATATGAACAGGAAGAAGAAGAGGAAGAGGATGATCGTCGCACAGCCGCGCCTCAGCCTCAGCGTGCGGTACCTCGCCCGCAGCAGCCCCAGGTGTTCCGTGCCCCCGAGGAGGTGAACATCCCGCTGGTACAGCGCCGCCCGCAGCGCCCTTATGAATTTGACTTCTAAACTTCTAACAAATGTTAAGTGAAACTGGATTTTAACCAGAAATATTAGCGCCTGATTAAATAAAACAGCAATATCAAAAAGACATAACCTTGAATATTTTAGCTGCAGTTTAAAACGCATTTCATGTTCTTTATAATCTGTCACTTGATTTAAATATGGCGGCGACCTTTCAACGTTACCGGTGCTATTTATAAAAATTTAATTTTAACACAGAGTTGATTACTTGATAATTAAGATTAAACGTTATTTATCTGTACCAATAAAATAATCATTCGTTTTAAGTTACAAATTAGTTGTAAGCTAGTCTTCGATGTAATGTTAGGATAAATAAAAGACAATTCTAGTAAAAAAAA</t>
  </si>
  <si>
    <t xml:space="preserve">PpEM-P05-C10,PpEM-P10-F09,PpEM-P13-K10,PpEM-P14-P10</t>
  </si>
  <si>
    <t xml:space="preserve">Pp-0038.1</t>
  </si>
  <si>
    <t xml:space="preserve">CATCCAAGCTAGACAATCCTAAAACATTAACAATATGATAGCCTTCGTGGTCGCGATGGCGGTACTGGCCGTGGCCTCCGCTCAAACCCTCACCTCCTCCACCCCCAAACCCACATACGACAACTTCGGCTTCCCCGTTCAGAACAGATACAACCAGTACAACCAATACAACCGCTACAACCGTTACCAGAACCAGTTCAACCCGTACGGACAATACCAGGGACAATACCAAGGAAATTACCAGGGACAATTCCAACCCTACCAGTACCTGAACCAGAACCGTTACCAAAGCCCGACCTACAAACCTTTCGTGTTCAGCACCACCGCCGCCCCCGTGGTGACCGCCGCTCCTCCAGCGCCCTCTGCCGCACCCTCCGAAACCTCTGCAGCCCCCGCCGCCTCCCCCTCTGCCGCACCCGCTCCCGTACCAGTGTTTGTAGCTCAATCCCCAGTCATCGCCGCCAAGGTAGTCTCAAGTGACGGAGCCGCCTCCATTGTTAAATACGGCAATGAAATCAACCCCGACGGCGCTTACAACTACTACTACGAAACCGACAACGGTATCGCTGCCCAAGCGCAAGGTGTTCCCCGCAACCTCGGTGGTAACCCCCCCGTCACCCCCGATGTCGTCCAGGGATCTTTCTCGTGGACCTCCCCCGAGGGTGAAGTGATCTCCCTCACCTACGTCGCTGACGAGAACGGATACCAGCCTCAGGGTAACGCCATCCCCCAGCCCCCTGAAATCCCCGCACAAATCGCCCGCGCTCTCGAGTACACCGCCAAATACCACCTTATCCAAAAGGAGTAAATGGAAACTTCATTTATATGAAGAATCTCACTTCGTTTAAAATAACGTAATCCACCTAACAAATAGAATTAATTTAATGCTCTTTGTGTCATAAAATATAAAATAGATTGTGATATGATTGTTAGATCAACATCGACTATACTGAATGTACCTTTGTAAATGATGAAATAAAAAAAACTATAGTTAATTTTCTAAAAAAAA</t>
  </si>
  <si>
    <t xml:space="preserve">PpEM-P01-K22,PpEM-P01-M06,PpEM-P07-D01,PpEM-P11-A08,PpEM-P12-H20,PpEM-P12-I04,PpEM-P12-L15,PpEM-P13-N21,PpEM-P14-G17</t>
  </si>
  <si>
    <t xml:space="preserve">Pp-0042.1</t>
  </si>
  <si>
    <t xml:space="preserve">AGCCACTTGTGCCTTCTCGCCATGAATTCTTTTACTTGGTTTATGTTTGCGGCCCTCGCCATTGTCGTAGTGCAATCCAAGCGGTTAGACCCCGGGCCACAAACATTTATCGAAAGGACACCAGCAGTGCAAAATCCTCAAAAGAGGTATGCCACTAAAGAAGTCGTAGTTTATCTTACCCCAAGCCAAATTAAGGCGATACAAGAAGGTAAAGGTTATATCAGTGCTGAGCCAGTGGATCAAGCTGAACCCGCCGAAGAAGCGGCACCAGAAGCTGAGGAGCAACAGCCGGAACAAGACGATCTTTTCGAGTTAAGTCCCGAAGAGTTAGAACAATCTCAAGAACCTCAGGAGGAAGAAAATGAGGCTGCGCCTGCGATACCAGTGGAAGAGCCGGCTTCCGAACAAATAGAAGATGACCCACAGTTTGCTTGGATTTTCAGACAAGATGACAAGAACTTCGTTCCATCCCCCGAAGATCCTTTCGCTTACTTGCGCTACTATCCCGAAACTGAAACTCAAACTGAACAAGCTCAGCCTGAGGAGGAAGAGGAAGCTGAGGAGGAAACAGAAGAAGCTCAACCTGAGGCCCAGCAAGAGCAACAGCAACGATTCCGACTAGTTCCCTTCGACTCTGCTACTGAGAAGCCTGCCCCGAGCACGACTAAGGCTCCTCAAGAAGAACCGATCAGAGAACGTTGGTTGCGTTTGTTGGAGTTGAACCGTTCGCAACTGAGGAAACAACTGGCTTCACAACAAACCACGACATCTACTACGGAGCAACCGAGACCAGACGCTGAGACTACCTTAGGCAGATTCCGATTCTCTGCAAGATATAACGACCAGAGGCAAGCTATTGAAAACGAGGAACGCCGCAAAATTCAGTTGGAAAAGCTGAGAGCCAATATAAGAGCGGAAGGTCATGGTAACAGAGCGCCTTTCATCATCCGAAAAGATGGTTCTATTGCAAGACAACGCCAATCTCCTTTAATAAAGCACGTTAAAGTTCCTACACCTGTCTTGGTCCCGATCCCGGAGCCATTTGAAGTGAAAGTTCCTCATCCTTTCCCCGTTCCATTGGAAATTTTTAGACCTCTTGCTAACCAATCAGGCAAAGCCAAAAAAGGTGACGCAAAGAAAGTAGCGGCTCCCGCTCGTGCTGAAAACGAAAGACCAAAAACTACGGCTACTAGAAGACCAACAACCACAACAACAACAACAACAACATCGACTGAGCGACCCTCTGCGCCGGAACGTCGCATATCTTCTGACAACAGAAAGGAAGTCACAGTAGAAGTACCAACCCGCCAGAGAGGTCAGCCAGAGAGGATAACCATCATCCGACACATCTGGGACAAATAGTTAAATAACGCTTAATAAGTTATCATTGTTGTTGTTTCTTTTTATAAAATTTGTTGTGTGTCCTGTTGAATTTATGGTGATTCATGGTGATGTCTGTTATTTAAGTATACGTTGTTTTTCTACCAAAAAAAAAAA</t>
  </si>
  <si>
    <t xml:space="preserve">PpEM-P03-D06,PpEM-P04-D15,PpEM-P08-E21,PpEM-P13-M01</t>
  </si>
  <si>
    <t xml:space="preserve">Pp-0042.2</t>
  </si>
  <si>
    <t xml:space="preserve">GCCACTTGTGCCTTCTCGCCATGAATTCTTTTACTTGGTTTATGTTTGCGGCCCTCGCCATTGTCGTAGTGCAATCCAAGCGGTTAGACCCCGGGCCACAAACATTTATCGAAAGGACACCAGCAGTGCAAAATCCTCAAAAGAGGTATGCCACTAAAGAAGTCGTAGTTTATCTTACCCCAAGCCAAATTAAGGCGATACAAGAAGGTAAAGGTTATATCAGTGCTGAGCCAGTGGATCAAGCTGAACCCGCCGAAGAAGCGGCACCAGAAGCTGAGGAGCAACAGCCGGAACAAGACGATCTTTTCGAGTTAAGTCCCGAAGAGTTAGAACAATCTCAAGAACCTCAGGAGGAAGAAAATGAGGCTGCGCCTGCGATACCAGTGGAAGAGCCGGCTTCCGAACAAATAGAAGATGACCCACAGTTTGCTTGGATTTTCAGACAAGATGACAAGAACTTCGTTCCATCCCCCGAAGATCCTTTCGCTTACTTGCGCTACTATCCCGAAACTGAAACTCAAACTGAACAAGCTCAGCCTGAGGAGGAAGAGGAAGCTGAGGAGGAAACAGAAGAAGCTCAACCTGAGGCCCAGCAAGAGCAACAGCAACAGCAACGATTCCGACTAGTTCCCTTCGACTCTGCTACTGAGAAGCCTGCCCCGAGCACGACTAAGGCTCCTCAAGAAGAACCGATCAGAGAACGTTGGTTGCGTTTGTTGGAGTTGAACCGTTCGCAACTGAGGAAACAACTGGCTTCACAACAAACCACGACATCTACTACGGAGCAACCGAGACCAGACGCTGAGACTACCTTAGGCAGATTCCGATTCTCTGCAAGATATAACGACCAGAGGCAAGCTATTGAAAACGAGGAACGCCGCAAAATTCAGTTGGAAAAGCTGAGAGCCAATATAAGAGCGGAAGGTCGTGGTAACAGAGCGCCTTTCATCATCCGAAAAGATGGTTCTATTGCAAGACAACGCCAATCTCCTTTAATAAAGCACGTTAAAGTTCCTACACCTGTCTTGGTCCCGATCCCGGAGCCATTTGAAGTGAAAGTTCCTCATCCTTTCCCCGTTCCATTGGAAATTTTCAGACCTCTTGCTAACCAATCAGGCAAAGCCAAAAAAGGTGACGCAAAGAAAGTAGCGGCTCCCGCTCGTTCTGAAAACGAAAGACCAAAAACTACGGCTACTAGAAGACCAACAACCACAACAACAACAACAACATCGACTGAGCGACCCTCTGCGCCGGAACGTCGCATATCTTCTGACAACAGAAAGGAAGTCACAGTAGAAGTACCAACCCGCCAGAGAGGTCAGCCAGAGAGGA</t>
  </si>
  <si>
    <t xml:space="preserve">PpEM-P01-I08</t>
  </si>
  <si>
    <t xml:space="preserve">Pp-0045.1</t>
  </si>
  <si>
    <t xml:space="preserve">CCCGGAGCCGCGCCAGCCGCACGCGACATGCTGCCCCTCATACTCGCAAGCTTCCTCGCCGTCGCCGCCGCCGCTCCTGCCACCTACGACCAGCGGCAGGATGGCGACTTCAACGTACGCGCCGACGTCCAGAATGTCGTCCTTCTCATTGCCGTGCCCCAAAAGATGATACCGAGCGGCCTGCTCGATGGTTTCCTGAAGCGATCAAAGCAGCGCAACAATGAGGACATCCAGGAGCGAGCCGACGTACAGATTATGGATGCCTTCGTGGAGCCTAACACGCCTTATCAGGTAGAAATCGGTCCAGGAAGCGATAGGTCGGCAAGCGGTGACGGACGCGCGGTCGAGGTGGTGATCGCCGGCCGCAGGCAGCCGGAGGAGCCGCACGAACGAGACGAGTACAAGCTACTGGGAGCTACGGAGCAGTGCGGGCCGGGTCGTGAGCGCGACCCTGACACCCTAACCTGCCGCGACCGACCTGACGCGGACGACGCTGACGACGGCGATGTAGCCTCCGAACCCGACAAGACTCCAGAAGTCATTCCCATCTCGTAGTCCTTTCTACGATGAGATTGTGAAGCCTATTAATTGTAAAGATAATTTATTATTAAACTATTTATTAATTTAATTTGTACAATATACTTTTAAGTAAATGTTAAATATTTCTTATGGCGTTTAATTTCAAAATATCTGTTTTCATTTCAGTTCATTTATTTTTATTTGTTTAATCTTAATCAAACTTTTTTCCAATTTCGTAATTTAAGCTACTGTGTTTCAAATTCCNAATTGCGGTAGTATTCGAAAACATGTGGAAAGTGTAATCTTGTCCTTGCATAATTCCGGTTAACAGATAGTAGGACTATCATTAGTAATATTACAGGAAACTACTATTTTAAGTAAAATTACAGGAAAAATTATCTATTAGTATTATTACAATCTTAAAAGCGTAAATCGAAATTCATATAATTTAGATTTCCGAGGTCTTGTATCGAGTAAGGGAGGTACAATGTCTTAGTATTGTTTTTAATTATTATTCCGTGTCTATGTTAGATTGTTATTCACAGTTAATTCTTTTTCCTGTAAGACTCCGTACACNATTGTGTTAAATGTTTCATTAAGGAATTCCATTGAATGTTTTGATTAGAAATTCTTGTTTACAACTGGAATTAAACAAGTCACGTTACNATATTGAAATATAAAATAATATAAAAGAAAAAAAAA</t>
  </si>
  <si>
    <t xml:space="preserve">PpEM-P03-M15</t>
  </si>
  <si>
    <t xml:space="preserve">Pp-0046.1</t>
  </si>
  <si>
    <t xml:space="preserve">TCGATACGGAATAGATACAATGAAGGCGATCCTTCTAGCACTCGTGTGTTTAGGTGTGACAGCCGCGAAACCGACCGGTGATGAAGATGTCGTCGGTTCAGTCATCGGTGTGGTGAAGAATTGTGCTGAAGAAGATGTCTCTTTGTGCCTCAAGGAACGAGCACTCAAATACGCTGAAAATTTGGCAGCGGCTAGGGAAGTAAGCATCACTGATGGGATCAGTCTCATCGGGATCGGCTCTTCAAGGTCAGCGAGGTCATTTGAACCCTTATCCGAGGAACCGAAGGCCAGGGAGAACCAAGTTGAGGGCAGACTTATTGACACCGCCCTTGACTTCTTTGAAAACCATGTCATTCAACTGAGAGTACCGAAAGGCGCGGTCGAAGATGTTAAAAGGTCACTTGAGGAAGGCCGTGGAAAGAAGAAGAAGTTGAAGCAGCTCCTTCCCATCTTCGCGCTTCTGCAATTGAAAATCCAATCTCTCATCCCACTCTTCCTTGGAATCATCGCCTTCGCTGCAGTCAAGGGTTTAATGTTGGCTAAAGCAGCCTTACTTGCGTCCGCTCTTCTGTTACTCAAGAAACTACTGTCCAAGAACGAACACCATGAGAGCTATGAAGTGGTCGCCCATCCTCATCATGATGAGCATTTCAGTCATGGCAGTGCTCACGGCGGTTGGGGAAGGTCACAAGATGCACAGAACCTCGCCTACAGCGCTTACTCCAACTAAACTTAAGACAATCCAAATTTAGATACTAAGTCTAACGGACCTCAAATGTTGAGAATTAATTTATTATTTAATAATTTATTTAAATTATTTAGTGAAACTGTACCTTAACTGTTCTCGCATCATCAAAGCTACTTATTACATTGTACCTGTTTTGTTATATAGTACAAAATATTATTTTAAGTTTTTTTAAGCTTTAATTTTTCTTATATTTCTTTTTGTTTTATTTTATAATATAATATTTATGTTTTGCTTATTATGCCTTTTGTAAATATGCTTAATAATGATTATTTATGTAAAATATTATTTTTAGCATCTTCATTTATCGATATTTATATATTTATGCGCTGTTTTATATTTATATTGATATTTTATAAATATGTATATTTTTTTGGTGATGCTCTTCCAATAACTTCGCTTTTACTTTTCATATTAACATTATGAATAATTCATAATAAACATGACGTTCACGAGTTATATTTTTTATTAAATTAACACAATATTAATAAGCTAAAGGCATTTTAATATCAAGAAATACATATTACCAAATATAAAAAAAAAA</t>
  </si>
  <si>
    <t xml:space="preserve">PpEM-P01-H18,PpEM-P02-B03,PpEM-P06-L23,PpEM-P09-E21,PpEM-P11-N15,PpEM-P12-B15,PpEM-P14-A13</t>
  </si>
  <si>
    <t xml:space="preserve">Pp-0048.1</t>
  </si>
  <si>
    <t xml:space="preserve">CGGTCGCCGCGGACTCCACATTCCAACGTCGCTGCGCTGCCGGTGCGAACCAGTGACTGAGTGACCGCCTTCAACCCGTGCGACATTAAATAAATTACCAACATGTCTGACGAGGAGGAATATTCTGGCTCCGAGGAGGAGGAAGTAGAAGAAGAAGTTCCGGAGACGAAGCCCGCTCCTAAACCAGAGGGTGAGGGAGATCCAGAATTCATCAAGCGTCAAGACCAGAAGCGGTCGGACTTGGACGAGCAGCTGAAGGAGTACATCAACGAATGGCGCAAGCAGCGGGCCAAGGAGGAGGACGAGCTCAAGCGCCTCAAAGAGAAGCAGGCTAAACGCAAGGTTTCTCGCGCTGAAGAAGAGAAGCGCCTCGCCCAGAAGAAGAAGGAGGAGGAGGAGAGGAGAGTCCGGGAGATCGAGGAGAAGAAACAGCGCGACATCGAGGAGAAGAGGCAGCGGCTCGAGGAGGCCGAGAAGAAGCGCCAGGCTATGCTTCAGGCCATGAAGGAGTCCAGCAAGACCGGACCCAACTTCACCATTCAAAAGAAGAGCGATAACTTCGGATTGAGCAGTGCTCAGCTGGAGCGCAACAAGACCAAGGAGCAGCTGGAGGAGGAGAAGAAGATCTCCCTCTCCATCCGTATCAAGGCGCTCAACATTGAGGGCCTGTCCGTGGACAAGCTGCGCCAGAAGGCCACCGAGCTCTGGGAGTGCATAGTCAAGCTCGAGACAGAGAAATACGACCTCGAGGAGAGGCAAAAGAGACAGGACTACGACTTAAAAGAGCTCAAAGAAAGACAAAAGCAGCAGCTGAGACACAAGGCCCTGAAGAAGGGTCTCGACCCCGAGGCACTCACAGGCAAGCACCCCCCCAAAATCCAGGTCGCATCCAAATATGAAAGGCGCGTCGACACACGGTCCTATGACGACAAAAAGAAACTATTCGAAGGTGACCTAGAAAAACTGAACAAGGACTTCCTTGAGAAGATCTGGCACGAAAGGGCCGAGCAGTTCGGCGGCAGACAAAAGGCGCGACTGCCCAAGTGGTTCGGCGAGAGGCCGGGCAAGAAGAAGGGCGAGCCGGAGTCGCCGGAGGGCGAGGAGGACGTGAAGGCGGAGCCCGAGGACGAGGAGCCGCAGTACGAGCCCGAGCCCGAGGAAGAGGAGGAGGAGGTCGTCGAGGAGGAAGAGGTCGAAGAGGAGGAGGAGGAGGAAGAGGAAGAGGAAGAAGAAGAGGAGGAATAAGGCGATGGCGAGGTCGCGCTGGAGGGGCGAGGCCGCGGGCGCGGGCCGGCCGCGTCCGCAGTACTGTTTTGTAACCAATCCATTAACTTATTGCTACTATAAATTATTTTTATTATTTATACTGTTGAGTCAATCGTTACGGAGCAAACATTTACACACGAAACGCGTCAACAACATCTGTGACGTCGCAATAAACTAATTTATTTCCATAAAAAAA</t>
  </si>
  <si>
    <t xml:space="preserve">PpEM-P03-H17,PpEM-P10-K19,PpEM-P10-P17</t>
  </si>
  <si>
    <t xml:space="preserve">Pp-0048.2</t>
  </si>
  <si>
    <t xml:space="preserve">GGACTCCACATTCCAACGTCGCTGCGCTGCCGGTGCGAACCAGTGACTGAGTGACCGCCTTCAACCCGTGCGACATTAAATAAATTACCAACATGTCTGACGAGGAGGAATATTCTGGCTCCGAGGAGGAGGAAGTAGAAGAAGAAGTTCCGGAGACGCCCGCTCCTAAACCAGAGAGTAGACCATCGATCGCGGGTGAGGGAGATCCAGAATTCATCAAGCGTCAAGACCAGAAGCGGTCGGACTTGGACGAGCAGCTGAAGGAGTACATCAACGAATGGCGCAAGCAGCGGGCCAAGGAGGAGGACGAGCTCAAGCGCCTCAAAGAGAAGCAGGCTAAACGCAAGGTTTCTCGCGCTGAAGAAGAGAAGCGCCTCGCCCAGAAGAAGAAGGAGGAGGAGGAGAGGAGAGTCCGGGAGATCGAGGAGAAGAAACAGCGCGACATCGAGGAGAAGAGGCAGCGGCTCGAGGAGGCCGAGAAGAAGCGCCAGGCTATGCTTCAGGCCATGAAGGAGTCCAGCAAGACCGGACCCAACTTCACCATTCAAAAGAAGAGCGATAACTTCGGATTGAGCAGTGCTCAGCTGGAGCGCAACAAGACCAAGGAGCAGCTGGAGGAGGAGAAGAAGATCTCCCTCTCCATCCGTATCAAGGCGCTCAACATTGAGGGCCTGTCCGTGGACAAGCTGCGCCAGAAGGCCACCGAGCTCTGGGAGTGCATAGTCAAGCTCGAGACAGAGAAATACGACCTCGAGGAGAGGCAAAAGAGACAGGACTACGACTTAAAAGAGCTCAAAGAAAGACAAAAGCAGCAGCTGAGACACAAGGCCCTGAAGAAGGGTCTCGACCCCGAGGCACTCACAGGCAAGCACCCCCCCAAAATCCAGGTCGCATCCAAATATGAAAGGCGCGTCGACACACGGTCCTATGACGACAAAAAGAAACTATTCGAAGGTGACCTAGAAAAACTGAACAAGGACTTCCTTGAGAAGATCTGGCACGAAAGGGCCGAGCAGTTCGGCGGCAGACAAAAGGCGCGACTGCCCAAGTGGTTCGGCGAGAGGCCGGGCAAGAAGAAGGGCGAGCCGGAGTCGCCGGAGGGCGAGGAGGACGTGAAGGCGGAGCCCGAGGACGAGGAGCCGCAGTACGAGCCCGAGCCCGAGGAAGAGGAGGAGGAGGTCGTCGAGGAGGAAGAGGTCGAAGAGGAGGAGGAGGAGGAAGAGGAAGAGGAAGAAGAAGAGGAGGAATAAGGCGATGGCGAGGTCGCGCTAGAGGGGCGAGGCCGCGGGCGCGGGCCGGCCGCGTCCGCAGTACTGTTTTGTAACCAATCCATTAACTTATTGCTACTATAAATTATTTTTATTATTTATACTGTTGAGTCAATCGTTACGGAGCAAACATTTACACACGAAACGCGTCAATAACATCTGTGACGTCGCAATAAACTAATTTATTTCCATAAAAAAAA</t>
  </si>
  <si>
    <t xml:space="preserve">PpEM-P01-F22,PpEM-P14-G06</t>
  </si>
  <si>
    <t xml:space="preserve">Pp-0048.3</t>
  </si>
  <si>
    <t xml:space="preserve">CGCCGCGGACTCCACATTCCAACGTCGCTGCGCTGCCGGTGCGAACCAGTGACTGAGTGACCGCCTTCAACCCGTGCGACATTAAATAAATTACCAACATGTCTGACGAGGAGGAATATTCTGGCTCCGAGGAGGAGGAAGTAGAAGAAGAAGTTCCGGAGACGAAGCCCGCTCCTAAACCAGAGAGTAGACCATCGATCGCGGGTGAGGGAGATCCAGAATTCATCAAGCGTCAAGACCAGAAGCGGTCGGACTTGGACGAGCAGCTGAAGGAGTACATCAACGAATGGCGCAAGCAGCGGGCCAAGGAGGAGGACGAGCTCAAGCGCCTCAAAGAGAAGCAGGCTAAACGCAAGGTTTCTCGCGCTGAAGAAGAGAAGCGCCTCGCCCAGAAGAAGAAGGAGGAGGAGGAGAGGAGAGTCCGGGAGATCGAGGAGAAGAAACAGCGCGACATCGAGGAGAAGAGGCAGCGGCTCGAGGAGGCCGAGAAGAAGCGCCAGGCTATGCTTCAGGCCATGAAGGAGTCCAGCAAGACCGGACCCAACTTCACCATTCAAAAGAAGAGCGATAACTTCGGATTGAGCAGTGCTCAGCTGGAGCGCAACAAGACCAAGGAGCAGCTGGAGGAGGAGAAGAAGATCTCCCTCTCCATCCGTATCAAGGCGCTCAACATTGAGGGCCTGTCCGTGGACAAGCTGCGCCAGAAGGCCACCGAGCTCTGGGAGTGCATAGTCAAGCTCGAGACAGAGAAATACGACCTCGAGGAGAGGCAAAAGAGACAGGACTACGACTTAAAAGAGCTCAAAGAAAGACAAAAGCAGCAGCTGAGACACAAGGCCCTGAAGAAGGGTCTCGACCCCGAGGCACTCACAGGCAAGCACCCCCCCAAAATCCAGGTCGCATCCAAATATGAAAGGCGCGTCGACACACGGTCCTATGACGACAAAAAGAAACTATTCGAAGGTGACCTAGAAAAACTGAACAAGGACTTCCTTGAGAAGATCTGGCACGAAAGGGCCGAGCAGTTCGGCGGCAGACAAAAGGCGCGACTGCCCAAGTGGTTCGGCGAGAGGCCGGGCAAGAAGAAGGGCGAGCCGGAGTCGCCGGAGGGCGAGGAGGACGTGAAGGCGGAGCCCGAGGACGAGGAGCCGCAGTACGAGCCCGAGCCCGAGGAAGAGGAGGAGGAGGTCGTCGAGGAGGAAGAGGTCGAAGAGGAGGAGGAGGAGGAAGAGGAAGAGGAAGAAGAAGAGGAGGAATAAGGCGATGGCGAGGTCGCGCTGGAGGGGCGAGGCCGCGGGCGCGGGCCGGCCGCGTCCGCAGTACTGTTTTGTAACCAATCCATTAACTTATTGCTACTATAAATTATTTTTATTATTTATACTGTTGAGTCAATCGTTACGGAGCAAACATTTACACACGAAACGCGTCAACAACATCTGTGACGTCGCAATAAACTAATTTATTTCCATAAAAAA</t>
  </si>
  <si>
    <t xml:space="preserve">PpEM-P03-B19</t>
  </si>
  <si>
    <t xml:space="preserve">Pp-0050.1</t>
  </si>
  <si>
    <t xml:space="preserve">ACTTGACCAGTGAACTAACCAACAAACAACAAACAACCAACGACAAAATATCATTATGAAGTCCTTTATCGCAATCCTGTGCCTGGTGGCGAGCGTGGCAGCTGGCAACGTACGCGAGAAGCGTGGCTTCCTCAGCGGCCTGCACTCCGCCCCCGCTGTCGGCTACTCCACCCCGGCTGTCAGCTACTCCGCCCCGGCTGTCAGCTACTCCGCCCCGGCCGTCAGTTACTCCGCCCCGGCCGTCAGCTATTCCGCCCCGGCCGTCAGCTATTCCGCCCCGGCCATCAGCTACTCTGCTCCGGCCATCGGATACTCCGCTCCTGCCCTCGGTTACTCCGCTCCAGCAGTCAGCTACTCCGCTGCCCCCGCGGTCAGCTACTCAGCTCCTGCCGTCAGCTACGCTGCCGCCCCTGCCGTGTCTTACTCATCGCCAGCCGTCAACTACGCCGCCGGCCCCGCGATCAGCTACAGCACAGCACCCGCCGCCCGCCTCGTCACCGTCAACAAGGTGGTCAACGTAGACAAAGTGGTGTCGGTGCCGCAGGTTGTGAACGTGCGCAAGGTGGTTTCGGTCCCACAGGTTGTGTCCGTCAACAAGCTCGTGCCTGCTGCCGCCGGCTACGCCCGCGGTTGGTGATCGCCGCACTGTATTTTCCAAAACTAGTCGTTTTTTTATGTTGATTTTTAAGTTTAAGTTTCGTTTGTTATGTTGTTAATAAGAACTACAAATACATATTTTTTAAAATAAAAAAAAAA</t>
  </si>
  <si>
    <t xml:space="preserve">PpEM-P08-B17,PpEM-P09-K15,PpEM-P13-E23,PpEM-P13-O01</t>
  </si>
  <si>
    <t xml:space="preserve">Pp-0050.2</t>
  </si>
  <si>
    <t xml:space="preserve">ATTGAAATTTAGTAAAGTTTTCAGCACATTAAGAACTATACTTGGTTCAAGTAAAATAATACCGAAGCGTGGACAAGCAGCTCTCTGCAACTTTCAAGCATCTCCATTAAAATAAGTACAGTTCAGTACAGTTTCTGTGTTAATAATAAACCGCACCTCATAATGCTGAGTGCAATCTTAACGTATACTCGACATACAGTCACAGTGCACACTACATTGATACTTCTATTTTGCTGTCAATTAGCTCTTCATACCAATATTCTTTGTTTACTTAATTTTTATCTTATTTCAGATCGCAATCCTGTGCCTGGTGGCGAGCGTGGCAGCTGGCAACGTACGCGAGAAGCGTGGCTTCCTCAGCGGCCTGCACTCCGCCCCCGCTGTCGGCTACTCCGCCCCTGCTGTCAGCTACTCCGCTCCGGCTGTCAGCTACTCCGCCCCGGCCGTTAGTTACTCCGCCCCGGCCGTCAGCTATTCCGCCCCGGCCGTCAGCTACTCTGCTCCGGCCATCGGATACTCCGCTCCTGCCCTCGGTTACTCCGCTCCAGCAGTCAGCTACTCCGCTGCCCCCGCGGTCAGCTACTCAGCTCCTGCCGTCAGCTACGCTGCCGCCCCTGCCGTGTCTTACTCATCGCCAGCCGTCAACTACGCCGCCGGCCCCGCGATCAGCTACAGCACAGCACCCGCCGCCCGCCTCGTCACCGTCAACAAGGTGGTCAACGTAAACAAAGTGGTGTCGGTGCCGCAGGTTGTGAACGTGCGCAAGGTGGTTTCGGTCCCACAGGTTGTGTCCGTTAACAAGCTCGTGCCTGCTGCCGCCGGCTACGCCCGCGGTTGGTGATCGCCGCACTGTATTTTCCAAAACTAGTCGTTTTTTTATGTTGATTTTTAAGTTTAAGTTTCGTTTGTTATGTTGTTAATAAGAACTACAAATACATATTTTTTTAAATAAAAAAAAAAA</t>
  </si>
  <si>
    <t xml:space="preserve">PpEM-P03-E15,PpEM-P05-C09</t>
  </si>
  <si>
    <t xml:space="preserve">Pp-0050.3</t>
  </si>
  <si>
    <t xml:space="preserve">CACTGACCAGTGAACTAACCAACAAACAACAAACAACCAACGACAAAATATCATTATGAAGTCCTTTCGCATTAAGAACTATTCTTGGTTCAAGTAAAATAATACCGAAGCGTGGACAAGCAGCTCTCTGCAAGTTTCAAGCATCTCCATTAAAATAAGTACAATCGCAATCCTGTGCCTGGTGGCGAGCGTGGCAGCTGGCAACGTACGCGAGAAGCGTGGCTTCCTCAGCGGCCTGCACTCCGCCCCCGCTGTCGGCTACTCCACCCCGGCTGTCAGCTACTCCGCCCCGGCTGTCAGCTACTCCGCCCCGGCCGTCAGTTACTCCGCCCCGGCCGTCAGCTATTCCGCCCCGGCCGTCAGCTATTCCGCCCCGGCCATCAGCTACTCTGCTCCGGCCATCGGATACTCCGCTCCTGCCCTCGGTTACTCCGCTCCAGCAGTCAGCTACTCCGCTGCCCCCGCGGTCAGCTACTCAGCTCCTGCCGTCAGCTACGCTGCCGCCCCTGCCGTGTCTTACTCATCGCCAGCCGTCAACTACGCCGCCGGCCCCGCGATCAGCTACAGCACAGCACCCGCCGCCCGCCTCGTCACCGTCAACAAGGTGGTCAACGTAGACAAAGTGGTGTCGGTGCCGCAGGTTGTGAACGTGCGCAAGGTGGTTTCGGTCCCACAGGTTGTGTCCGTCAACAAGCTCGTGCCTGCTGCCGCCGGCTACGCCCGCGGTTGGTGATCGCCGCACTGTATTTTCCAAAACTAGTCGTTTTTTTATGTTGATTTTTAAGTTTAAGTTTCGTTTGTTATGTTGTTAATAAGAACTACAAATACATATTTTTTAAAACAAAAAAAAAAA</t>
  </si>
  <si>
    <t xml:space="preserve">PpEM-P14-F20</t>
  </si>
  <si>
    <t xml:space="preserve">Pp-0054.1</t>
  </si>
  <si>
    <t xml:space="preserve">CGGTCGTGGGGAGCGGACGTCTATTTCAGCCAAAGCGATAACTTTCCGTAACTTCAAGATGCGCTGCGTGTTCGTGCTGTTAGCACTGGCTGGGGCTACGTTCGCGGCTACCGAGCCCGAATTTAAGATAGACGTAACAAGCCTTCCCGAAGAATGCACGACCAAGTCCAAACATGGCGACATGCTGACCATGCACTATACCGGAACACTTGAAAACGGCCACAAGTTTGACGCGAGCTATGACCGTGACCAACCGTTCACATTCCAACTCGGCGTGGGTCAGGTGATCAAGGGATGGGACCAGGGATTGACTGACATGTGTGTCGGAGAAAAGCGTAAACTGACCATCCCATCGTCCCTCGGCTACGGCGAACGTGGGGCCGGTAACGTGATCCCCCCTCACGCCACTCTCTACTTCGAAGTTGAGCTGATCCACATTGGCGATTCCCCACCAACCACCAACGTGTTCAAGGAAATTGACGGCGACAAGGATAACATGTTGTCCCGCGAAGAAGTGAGTATAGAATTAGCGTTTCAAGCAATGGACTCTGACGGCGACAAAGAACTATCGCGCGAGGAGGTAAGCGAATACTTGAAGAAACAGATGGTGCCCGCCGATGGCGCGGAGATGAGCGAGGATATCAAACAGATGCTCGAGAGCCACGACAAGCTTGTTGAGGAGATCTTCCAACACGAGGACAAGGACAAGAATGGCTTCATCAGCCATGAAGAGTTCTCTGGACCAAAGCACGACGAGCTATAAACATTGTCGTTAGAATTAGCCGCTTCCTTACTCAATATTATTCTAATTGGATGCGGAATATAAGACTTTTAATAATAATAATCGATTTTAAAAATTCCAATTTTTCTAAACATTCGTTTTTATATATAATTTCGTTATCATTTTATAATTTAGTTAATTAAAAAAATTAGTACGTTTATGTTATTTTTATACAGATGTGTGTTTAATAAAAAAAATATTTGTTGATACGATTGTACTTAGTTTCTCTAAGTTGTTGGTGTATCTATGAGTTCGTTATAATTTAGGTTAGAGTCTGTATGTTTTTCTGATTACATTTATACATATCTATAATATACTATGACTTATTGGGATATATAACCTTTAACGATATAAGCTGTTAAGCATAAGTATCTCATTCATCTGACTTTCGGAATCTGTTTACAATCTTAATTCGTACCAAAACGTCTTTATAATAAATCCATTTATCGGCGCCATATTGGATTAAGTAAGACTGAATCAATATTATGTAACATTAAGATGGATTGTCAAGTTGCCAAAATCTCACTTCAATGGAATTAATATAATAACAATGCATTTACTGATCTGTAATAAAAATGTATCGCTGGTTTAAAATGCATTTCATGTATGAATTCAATAATCAAATCAAATCAAAATCATTACAGTATATCAATAAACTTATTGCCCAAAAAAAAA</t>
  </si>
  <si>
    <t xml:space="preserve">PpEM-P03-A11,PpEM-P10-B23,PpEM-P10-M05,PpEM-P13-B12</t>
  </si>
  <si>
    <t xml:space="preserve">Pp-0056.1</t>
  </si>
  <si>
    <t xml:space="preserve">CGTCGTTGTACATTTCATTCCTCATAAGATGCAGACGTGGGCGTTGGTGGTGTGCGCGGCCGCGCTGGCGGCGCTAACCGGCGCGCAGAAGCCGGGTCGCTTCCTCTCACTGCCGCAGCCGCAGAAGTGCGCCAACAGACCAAAGGAATTTTTCTACCGCGGCCATAACTACTTCTTCACGGGACACGTGCCCTCGCTCGCCAACAAGAAGTTCGACTGGCTGGACGGACGCAACATCTGCCGCGAGTACTGCATGGACCTCGTATCCATGGAAACGCAGGAGGAGAATAATCTCATCTTCAAACTTATACAGACGAACGACATACCTTACATCTGGACATCTGGTCGTCTCTGCGACTTCAAGGGTTGCGAGTCTCGCAAAGACCTCGAACCGAAGAACATCTTCGGGTGGTTCTGGTCCGCGAACAGGGAAAAGATGTCGCCCACCAACCAGATTCCCAACGGTTGGGGTTACAACCCTTGGTCTCAAACCGGGCACAAGAAACAGCGTCAGCCTGACAACGCGGAGTTTGATATCAACGGTACTACAGAATCCTGCTTGAGCATTCTCAACAACGTATACAATGACGGTATTGCGTGGCACGACGTCGCCTGCTACCACGAAAAACCCGTCGTCTGCGAGGACTCTGAAGAACTTCTTAATTACGTCGCCAGTACCAACCCTGGCTTACGTCTGTGATTTAAACCTACATTTTAAGGTCACGTATTAGGCAATTTCAAATTTCGAACAGGTTATAAGGATTTCATAGACAATCCAAACTATTTTTTTTTATTTTTATTTTAAAAATTATTCTGACCCGTTTTAGGCTGTACACTCGTAATGTTCATTTACTGCCGTTTTAAAAGTTATCACTTACATCAAAGAATCAATAAATTTTAAAATAACTGTTTTTTACCTACAATTGTTATTTTACATTGGAACTTGCCACAGATTGGATAGTGATCTCTTCCAGCCGCACTGCCTGAATACCGTCGTACATTATGTACAGAATATAATTTAAGATTTACTTAAGTTTAACCTAAGGTGTATTTACATAAGGGAAGAATTTCTATTTGTATATAAAATAAAACTTTTAGAAAAAAAA</t>
  </si>
  <si>
    <t xml:space="preserve">PpEM-P01-K13</t>
  </si>
  <si>
    <t xml:space="preserve">Pp-0059.1</t>
  </si>
  <si>
    <t xml:space="preserve">AACGAACTGAAACATGGNTGAGGTTTGTGATTAAATTTAAGTGTTAAAATCCTTAAATACCAGTTCAATCGTTATAAAAGAAACTGAATTGAATACAGTGACCAAATATTTACAAAACAACTGTGTTATTTTACTCTTTATTTTCGGACTACTTGCGTAAATAGCCAGTGACATTATGATTACAATTTTCAGGTCGATGAAACTCTCAAGAAGAAACGTACCTTCAGGAAGTTTACCTTCCGAGGGGTGGATCTTGATCAACTTCTTGATATGCCCAATGAGCAACTCATGGAGTTGATGCACGCTCGCGCTCGCCGGCGATTTGCCCGTGGTCTTAAACGCAAGCCGATGGCGTTAGTTAAGAAGCTACGTCGCGCAAAGAAGGAAGCCCCTCCGAATGAGAAGCCTGAAATCGTAAAGACACATCTGCGGAACATGATCATCGTCCCTGAGATGGTTGGCTCAATTGTGGGCATTTACAATGGAAAGACTTTTAACCAGGTTGAAATCAAGCCAGAAATGATTGGACACTACCTTGGCGAGTTCTCAGTTACATACAAGCCAGTAAAGCATGGTAGGCCTGGTATCGGTGCCACGCACAGTTCTAGGTTCATTCCGCTCAAGTAGAAGTACTTGACTGGCATTTTCTAGGTTAAGTGGAAAAATTTTGCACAAGGATACAATA</t>
  </si>
  <si>
    <t xml:space="preserve">PpEM-P04-L10</t>
  </si>
  <si>
    <t xml:space="preserve">Pp-0060.1</t>
  </si>
  <si>
    <t xml:space="preserve">TAACAACCCTGCTCTTGAGAAGCTTTTGCCACACATCAAGGGCAATGTCGGTTTTGTGTTCACCCGCGGAGACTTGGTGGAAGTGCGTGATAAACTTCTGGAGAACAAGGTGCGTGCGCCCGCCCGCCCCGGCGCCATCGCGCCGCTCTCCGTTGTTATCCCCGCACACAACACCGGTCTTGGCCCTGAGAAGACTTCCTTCTTCCAGGCCCTTTCCATCCCCACCAAGATTTCCAAGGGTACAATTGAAATCATCAACGATGTGCACATCCTGAAGCCTGGAGACAAGGTGGGCGCCTCTGAGGCCACACTACTCAACATGTTGAACATCTCCCCCTTCTCGTATGGTCTGGTTGTCAAACAGGTGTATGACTCTGGCACGATCTTCGCGCCGGCCATCCTGGACATAAAGCCTGAGGACCTGCGCGCCAAGTTCATGGAGGGTGTAGCGAACGTGGCGGCGGTCTCGCTGGCGGCCGGCTACCCCACGCTTGCCTCCGCGCCGCACTCCCTCGCCAACGGCTTCAAGAACCTGCTCGCCATCGCCGCCGTCACAGACGTCGAATTCAAGGAGGCCACCACCATCAAGGAGTCTGAGAGCGACGACGACATGGGCTTCGGTCTCTTTGACTAAACTGTTGTGGCACTGCCTCGCTCCCACTGTGACAGCACTAGTAGCGCCGCCGGCCCGCACAGCCATGTGGCGGCCAGCACGAGGAGACACAGCGGTTGCGAGTCAATAAATGCGACGAGCACCGCCAAAAAAAAAA</t>
  </si>
  <si>
    <t xml:space="preserve">PpEM-P07-E03,PpEM-P13-M18</t>
  </si>
  <si>
    <t xml:space="preserve">Pp-0062.1</t>
  </si>
  <si>
    <t xml:space="preserve">CGTCTGCCAGTGAAGACCGGGAGGGAACCAACTAACACCACACAAAATGAGCGACCTCAGCAAGAACGACATCGAAAGGGCATCCTTCGCCTTCTCCATCTACGACTTCGAAGGTAACGGCAAGATTGACGCATACAATGTCGGCGACATCCTGAGGGCGCTCAACTCCAACCCCACTCTTGCCACCATCGAGAAACTCGGTGGCACCAAAAAGAAGGGCGAGAAACAGCTCACGCTCGAAGAGTTCCTTCCCATCTACAGCCAGTGCAAGAAAGACAAAGACCAGGGTTGCTACGAGGACTTCCTGGAATGTCTGAAACTGTACGACAAGGCTGAGAACGGTCTCATGCTCGGCGCTGAGCTCACACACACCCTCCTTGCCTTAGGTGAGAAGTTAGAGGACAATGAAGTAGCGGAAGTCACAAAGGATTGCATGGACCCTGAAGACGAAGACGGCATGATCCCATACGCATGTTTTCTTCAAAGATTGTGCAACAAACCAGTGACAGCCCCCGCCGCGGCGCCCGCCCCCGCCGCGGAGAGCTAAGCGCCGCGCCGCACCGCACCGCCGCCCCGTACGCACATCTTAGATACGGACCCTTTTTATACGAACATCACATCTTAATATCTTTTTGTACAATTGACCTGACTGTACATAATAAAGTAAGATTAAAGAAACTACTGTAAACGCGTGTTGTACGTGTCTTTTTAATAAACTTTTATTATTATTTTATTTAAGTATCTACATTTATAACGAC</t>
  </si>
  <si>
    <t xml:space="preserve">PpEM-P09-F07,PpEM-P11-L24</t>
  </si>
  <si>
    <t xml:space="preserve">Pp-0066.1</t>
  </si>
  <si>
    <t xml:space="preserve">TAGCGTTGTGCAGCAGAACCGAGGCTGTGCAATAGCGATATAATTTATTTATTTAATAGGACTATTTAATTTAAAACTAATTCAATATGTGCGACGAGGAAGTAGCCGCGTTGGTAGTGGACAATGGATCCGGTATGTGCAAGGCCGGGTTTGCGGGCGACGACGCACCCCGTGCCGTCTTCCCCTCGATCGTGGGCAGGCCGCGCCACCAGGGCGTCATGGTTGGCATGGGACAGAAGGACTCGTACGTAGGCGACGAGGCCCAGAGCAAGAGAGGTATCCTCACCCTCAAATACCCCATCGAGCACGGCATCGTCACCAACTGGGACGATATGGAGAAGATCTGGCACCACACCTTCTACAACGAGCTGCGTGTTGCGCCCGAGGAGCACCCCGTGCTGCTCACGGAGGCCCCCCTCAACCCCAAGGCTAACAGAGAGAAGATGACACAGATCATGTTCGAGACCTTCAACACACCCGCCATGTACGTGGCCATCCAGGCCGTACTGTCGCTGTACGCCTCCGGTCGTACCACCGGTATCGTGCTGGACTCCGGCGATGGTGTCTCCCACACCGTGCCCATCTACGAGGGTTATGCTCTACCTCACGCCATCCTCCGTCTGGATCTGGCCGGCCGTGACCTCACCGACTACCTGATGAAGATCCTCACAGAGCGCGGCTACTCATTCACCACCACAGCCGAGAGAGAAATTGTCCGCGACATCAAGGAGAAACTCTGTTACGTCGCCCTGGACTTCGAGCAGGAGATGGCTACCGCCGCTTCCAGCAGCTCCCTCGAGAAGTCCTACGAATTACCTGACGGACAAGTCATTACTATTGGTAATGAGCGATTCCGTTGCCCTGAAGCCCTATTCCAACCCTCGTTCTTGGGTATGGAAGCTTGTGGCATCCACGAGACGACGTACAACTCGATCATGAAGTGCGACGTCGACATCCGTAAGGACCTGTACGCCAACACGGTGCTGTCCGGCGGTACCACCATGTACCCCGGCATCGCCGACCGCATGCAGAAGGAGATCACCGCGCTGGCTCCTTCCACCATGAAGATCAAGATCATTGCGCCCCCAGAGAGGAAGTACTCCGTATGGATCGGAGGATCCATCCTGGCTTCCCTCTCTACCTTCCAGCAGATGTGGATCTCGAAGCAGGAATACGACGAGTCCGGCCCCTCGATCGTGCACAGGAAGTGCTTCTAAGCGCGTTGCGCCCCCGCGCCCCCAGCAGCCCGCGGCCCGGCCGGACCCGCGGCCGGCTGCTCAACTCAGGCTTGTAATCTCCGTTAATTTAATTGTACGTAAGATATTATTATGTAATTAAATCGTAATAGTGACGGCAGGACGGAGCGCGGCGCCGCGGGCGCGCCTCGACCGCCGGCCTCTCGGTACTGCACTCGCCAAAGGATCTTTTTGTAATCTCATGAATGATGATTGTATGTGCTGAAACGGATAAGACTACTTTCTTACTAGGTCATTTATAAATTATAAAATATAGAAAAAATACATAAAAAAATCCGTAAAATTGAACCCGAAGTTTTATTTCCTCCTTCGTATCCGATGTTTAACCTAATGTGCAGCGAGTTCGACGCTCGGCATTGACCTACGTACAGGAATAGATAAACGTGTGATAGAATCCGAGAGGCGTAACGTAGCGATCTAAAAATACTAAGTTGTGAAATTCGCAATACATTTATTGGGAAAGTATAGTACTATAGTTTGTAAGAAATAAAGACTGCTTGTAAAATAAATTTGATTTATAATGACTCCGAAAAAAAAAA</t>
  </si>
  <si>
    <t xml:space="preserve">PpEM-P13-H09</t>
  </si>
  <si>
    <t xml:space="preserve">Pp-0067.1</t>
  </si>
  <si>
    <t xml:space="preserve">TTAATTGCATTTAAAGACGACGAACTAGAAAAGTTTNTAGTTAGGGAAACAATTTTGTTCATTTTTAACTTCTTAACACTTCGTCTAAGTTTAATCCGGTAAAAATACTTTCCACTTTCCACCTTTTCAGGAACTCCTACTTCAGACCCTGGAGGACTAACCTCGCCAGGCAGGAGTCCGCTTCCACCATTAACATGACTAAGGAGAAATTCGAAGTCATCTTAGATGTGCAACAATTCGCACCAGAGGAGATCACCGTAAAAGCGACGAACAACTGCGTAGTGGTCGAAGGGAAGCACGAGGAAAAGCAGGACGAACACGGCTTCGTGTCTCGTCAGTTCACACGTCGGTACATCCTACCTACAGGGTACGACACCGCGGACATCGTCAGCACGCTCTCCTCAGACGGAGTGCTCACTATCGCGGCCCCTAAACGCCCCCCACCTAACAGCGGGGAAAGAATCGTACCCATCACAAAAACTGGCCCAGCCAAGCAACCCGAACCCCCCAAAACGGAACAGCCAAGAGAACAAACTGTACCCATCGTCACATCCCCTTAAAATAATCCCGTGCTACGAGACTTCGATGTAAAATCGATGCAACGATCGAATCATGAATAGCATTTATTTTTAAACCCGATGTTGGCCAGCAACGGGTATTGATTCGAAAACGAATTAGTTAATGTAATGAAAACATCACTTAAAATGTATAAATTGTAATAAACGATGTTGTAATATTTTGTAAAAAAAAAAA</t>
  </si>
  <si>
    <t xml:space="preserve">PpEM-P05-D11</t>
  </si>
  <si>
    <t xml:space="preserve">Pp-0069.1</t>
  </si>
  <si>
    <t xml:space="preserve">AGACGTTGTAAGGACGTCATGCCTTTCGCGAGATTCGTCCAACCGGGGCGAGTGGCCCTGGTGGCCGATGGCCCATTGAAAGGAAAATTAGTCAGCGTGGTTGATGTCATTGATCAAACGCGTGCACTCGTCGATGGACCCGGCAGCGGCGTCCCCAGGCAACAAATTCGTTTAAATCAGCTGCACCTAACAAAGTTCCGCCTTAAGTTTCCGTTCACCGCACCTACACGTGTCGTACGGAAAGCATGGACACAAGAGAAATCGTGCTAGAACTCCTGTATTTAAGAGTCTGAAGGCCCAGGCGGCGCGTAAAGGCGTCTTTGGCAAGAAGAAAGTACCCAAAGCATCGGTCAAGAAACCCCGCGTAAAGAAAGAAACATCGGCAAAGAAGCCAGCTAAGAAGTAATTCTTGTTTTGTGTCTGAATGAATAAGTGTATGACTTTGAAAGGACTTGTCGGAATAAAGAATTACTTTTAGCTTAAAAAAAAAAA</t>
  </si>
  <si>
    <t xml:space="preserve">PpEM-P06-E04,PpEM-P07-M19</t>
  </si>
  <si>
    <t xml:space="preserve">Pp-0072.1</t>
  </si>
  <si>
    <t xml:space="preserve">CATCATCCGGGTGTCTTATCGTCGTTCTGGCGTCTACGACTCGGCCGCTTATATAAATAGGTGAAGAGGGGCAGCAGACACCTCTTGCACTTTCTTGTGGAGCGCGACGCAGCGGCCAGTCCTTACCGAGCACCATGGCTCGACGCGCGTACATCTGTCTCGGTCTTTTATTATTCACCTACTCCGTGAGCGGCGAGGTCCGTGTGAAGCGGCAAGACGATGACTCCGGGGGTGATGAAGTAAATCCCGAACAACTATGTGACGGCCGCCCTGCCGATGAATACTTCCGGCTTACTACCGAAGGTGATTGCCGTGATGTGGTCAGGTGCGACAAAGGTGCTGAAAATGGCGTCACCAGACTCGCTTCAGTGCGGTGTCCTATCGGCCTAGCCTTCGATATCGACCGCCAGACTTGTGATTGGAAATCACATGTAAAGAATTGCGATAAACTAGAAAAGCCGAGAAAAATTCTTCCAATACTGAAGACCGATGAACCTATTTGTCCCGAAGGAAATCTGGCATGTGGTAGTGGCGATTGTATCGAAAAAGCGCTGTTCTGCAACGGAAAACCTGACTGCAAAGATGAGTCTGATGAAAATGCTTGCACTGTCGACGTGGACCCGAACAGAGCGCCCGATTGCGACACTAACCAGTGTACACTGCCAGACTGTTTCTGCTCTGCTGACGGTACCCGCATTCCGGGCGGCATCGAACCCAACCAAGTACCTCAGATGATAACGATCACCTTCAACGGTGCCGTCAACGTTGATAACATCGACCTTTATGAACAAGTATTTAACGGAAATCGCCACAACCCTAACGGTTGCCAAATTCGCGGTACATTCTTTATCTCCCACAAATACACCAACTACGCTGCAGTTCAAGAATTGCACCGCAAGGGTCACGAAATCGGAGTTTTCTCAATAACTCATAAAGATGATCCTCTGTACTGGACGAGTGGCACCTATGATGATTGGCTTGCTGAGATGGCAGGCGGTCGCTTAATCGCTGAACGTTTTGCTAACATAACAGATGCTTCAATTATTGGTGTACGTGCACCTTATTTACGCGTCGGTGGAAACAAGCCATTTGAAATGATGGCCGATCAATACTTCGTGTATGATGCTTCCATCACCGCACCTCTTGGCCGTGTCCCAATTTGGCCTTACACCCTGTACTTCCGAATGCCTCACAAATGCAACGGTAACGCTCACAACTGTCCATCGAGAAGCCACCCAGTCTGGGAAATGGTCATGAATGAATTAGACAGAAGAGACGATCCCACGTTTGATGAGTCTTTGCCCGGTTGTCACGTGGTCGACTCCTGTTCTAACATTCAAACCGGTGACCAGTTTGCCCGCCTCCTTCGCCAAAACTTCAACCGTCATTACACAACCAACCGCGCACCACTTGGACTTCACTTCCACGCCTCATGGCTTAAATCTAAGAAAGAATTTAGAGACGAGCTTATTAAATTTATCGAAGAAATGTTGGAAAAAAATGACGTCTACTTCACTTCTTTAATTCAAGTGATTCAATGGATGCAAAATCCGACAGAACTGTCTTCACTTCGAGACTTCCAGGAATGGAAACAAGACAAATGTGATGTTAAAGGACAACCTTTCTGCTCGTTGCCGAACGCGTGTCCTTTGACTACTCGGGAGTTACCAGGAGAGACACTGCGCCTGTTCACCTGCATGGAATGTCCAAACAACTACCCATGGATTTTGGACCCCACAGGAGAGGGATTCAGCGCAAAGAAGTGATCTCTTTAAGTTAAATTAAAAGACTGTACACATGTAAATAATACTCAATATTAATGTTAATAAATACAATTTATTGTGAACATAAATAGGGCGACCGAAATCAACTTCAGGTACACGATTGTTATAATTATTTAGTGCTCAAGTTATTTACCTATTGCCTTTTAGTTGATGTTTGAAGTTGATGACGTGAACATACTACGAATGAAGAGCCTTACCTCCTCTACTAATATAGGTGAAGTTTATGTCTCACTTAATTTAGGTTGTTACAAACGTATGGACAATAAAAGTTAAATTGGAAAAAAAA</t>
  </si>
  <si>
    <t xml:space="preserve">PpEM-P02-H12,PpEM-P07-G11,PpEM-P12-A07,PpEM-P12-P14,PpEM-P13-J01</t>
  </si>
  <si>
    <t xml:space="preserve">Pp-0072.2</t>
  </si>
  <si>
    <t xml:space="preserve">ATCTTTCTATCAAGGGTTTTTAACTTCATGTATAGGTTAGCCATCACATGATTATTAGTATCTATCTGAGCACTGGTCATTATCATTTCTTTTCATAAAGTAATACAAAATTTCTCTAAGATTGTTTTAATCTCTCCTGTAACTAATCAAACTCATGGAACTTGGCTATACTTTTAAAATATGTATCAGCTAAGTACTTCTTCTACATACTCTTTCTTTTAATTTTTCTGTGAATTTAACTTGGTCATCTTGTCACGCTTCGCTGTCTCTTTTCATTCTTTTCCCTACAATGATTCCCTTTCAACACGTCTACATAGAAGCAAAATTACACAGACGAAGCCAAAACCGTTTAAGACCTGCGTTAGTTTTATGTACATTTTAATCTAGATAAGACTTTCCGTCGTTATTTACAAATTTATTGATTGTACCTTATGTTTTGCAGAGCCGAGAAAAATTCTTCCAATACTGAAGACCGATGAACCTATTTGTCCCGAAGGAAATCTGGCATGTGGTAGTGGCGATTGTATCGAAAAAGCGCTGTTCTGCAACGGAAAACCTGACTGCAAAGATGAGTCTGATGAAAATGCTTGCACTGTCGACGTGGACCCGAACAGAGCGCCCGATTGCGACACTAACCAGTGTACACTGCCAGACTGTTTCTGCTCTGCTGACGGTACCCGCATTCCGGGCGGCATCGAACCCAACCAAGTACCTCAGATGATAACGATCACCTTCAACGGTGCCGTCAACGTTGATAACATCGACCTTTATGAACAAGTATTTAACGGAAATCGCCACAACCCTAACGGTTGCCAAATTCGCGGTACATTCTTTATCTCCCACAAATACACCAACTACGCTGCAGTTCAAGAATTGCACCGCAAGGGTCACGAAATCGGAGTTTTCTCAATAACTCATAAAGATGATCCTCTGTACTGGACGAGTGGCACCTATGATGATTGGCTTGCTGAGATGGCAGGCGGTCGCTTAATCGCTGAACGTTTTGCTAACATAACAGATGCTTCAATTATTGGTGTACGTGCACCTTATTTACGCGTCGGTGGAAACAAGCAATTTGAAATGATGGCCGATCAATACTTCGTGTATGATGCTTCCATCACCGCACCTCTTGGCCGTGTCCCAATTGGCCTTACACCCTGTACTTCCGAATGCCTCACAAATGCAACGGTAACGCTCACAACTGTCCATCGAGAAGCCACCCAGTCTGGGAAATGGTCATGAATGAATTAGACAGAAGAGACGATCCCACGTTTGATGAGTCTTTGCCCGGTTGTCACGTGGTCGACTCCTGTTCTAACATTCAAACCGGTGACCAGTTTGCCCGCCTCCTTCGCCAAAACTTCAACCGTCATTACACAACCAACCGCGCACCACTTGGACTTCACTTCCACGCCTCATGGCTTAAATCTAAGAAAGAATTTAGAGACGAGCTTATTAAATTTATCGAAGAAATGTTGGAAAAAAATGACGTCTACTTCACTTCTTTAATTCAAGTGATTCAATGGATGCAAAATCCGACAGAACTGTCTTCACTTCGAGACTTCCAGGAATGGAAACAAGACAAATGTGATGTTAAAGGACAACCTTTCTGCTCGTTGCCGAACGCGTGTCCTTTGACTACTCGGGAGTTACCAGGAGAGACACTGCGCCTGTTCACCTGCATGGAATGTCCAAACAACTACCCATGGATTTTGGACCCCACAGGAGAGGGATTCAGCGCAAAGAAGTGATCTCTTTAAGTTAAATTAAAAGACTGTACACATGTAAATAATACTCAATATTAATGTTAATAAATACAATTTATTGTGAACATAAATAGGGCGACCGAAATCAACTTCAGGTACACGATTGTTATAATTATTTAGTGCTCAAGTTATTTACCTATTGCCTTTTAGTTGATGTTTGAAGTTGATGACGTGAACATACTACGAATGAAGAGCCTTACCTCCTCTACTAATATAGGTGAAGTTTATGTCTCACTTAATTTAGGTGTTTACAAACGTATGGACCAATAAAAGTTAAATTGGAAAAAAAA</t>
  </si>
  <si>
    <t xml:space="preserve">PpEM-P13-B18</t>
  </si>
  <si>
    <t xml:space="preserve">Pp-0072.3</t>
  </si>
  <si>
    <t xml:space="preserve">TCGCCACGACCCGTCACTTCGCTAGTAAACTGGTCTTTATGTAACTAGATATCCATTTCTGGTGGTGGGAGACAACAAGCGGAATTTATGTTTGAACTTTGTCCATCTTAACTGACACGAAATTACCGACTCGCCTAAAGCATTAAACGAATGACAAAATATATTTGTGTCATTCTTTATTTTGTAGACTGTAGAGATTACTATTATGACTTATTCTATATCATTCTTCATAATCGAAGCTCTTCGCAACCATTGCAGGAGAATACAATTATATAAAGTAAAGATCATTTATTACATTAGCGATTTTTAGCTTTCTATAAACGATACAATGTCATTATTTGTTGATTATAGTTAATGCAATATTCTTATTACTTTGAGCTGAAGCCATGGCTGTGTACAGGTGCGACAAAGGTGCTGAAAATGGCGTCACCAGACTCGCTTCAGTGCGGTGTCCTATCGGCCTAGCCTTCGATATCGACCGCCAGACTTGTGATTGGAAATCACATGTAAAGAATTGCGATAAACTAGAAAGTAAGTTGTACATGATCGAGGAAGTGGTCATGCGAAGGGCTAGCTTCCGTCTTCGCATTAATTGAATGCGCATAGTTCCGGAAATCAGAAGTTAGCCTCGAGTACGTCCGCTTCCTTAAACTTTATAGTAAATTTAATGTGTCGTTTCTTATTAACGCAGGTGCACTAGGTCAGGTCTTAAACAGATCACTTGCCCGTCCGGCCTGGCATTCGATCTTGATAAACAAACCTGCGATTGGAAGGGTAAAGTGAACAACTGTGACAAAATCGAGAGTAAGTTCCGATAAAGAAGCTATTCGCGAGTANCGAGCAACCGGGCTTGGGTGAAGGGGCCGCGTC</t>
  </si>
  <si>
    <t xml:space="preserve">PpEM-P10-P13</t>
  </si>
  <si>
    <t xml:space="preserve">Pp-0074.1</t>
  </si>
  <si>
    <t xml:space="preserve">AAATTCTTCGCAGGCTTCGTGGCTGTGCTGGCGCTGGTGGGCGCGGCGGCGGCGGGCTTCATCGGCTCAGGCTGGTCCTCGCCGGTGGTCTATTCGCGCCCCGCAGTGGTCTACTCACGCCCGGCCGTGGTCTACTCGCCGTCATACTACGGCGGTCACGGCTACGGCGGACGCGGCTACGGCGGCTGGTCCTCCGGCTGGAGGAGTGGCTGGTGGTAGCCGCTCACTACAACTTACCCTTCGTGTTTGTGGTGCGACAGTTGACAGTGTACAATACAACAAGCTGACCAGTCGGCAATAACCGTATCACTCCACAATTTGCCTCGAGTACCTTGTATCTTTCTGTGATAACAAAAATATATTTTTTTTTTCAAATAAAGTTTATTTTAACAAAAAAAAAA</t>
  </si>
  <si>
    <t xml:space="preserve">PpEM-P05-D18,PpEM-P11-I23</t>
  </si>
  <si>
    <t xml:space="preserve">Pp-0076.1</t>
  </si>
  <si>
    <t xml:space="preserve">TAGAAGTGGAACCCTCAGACACCATTGAGAATGTTAAGGCCAAAATCCAAGATAAAGAGGGTATTCCGCCCGACCAGCAAAGATTGATCTTCGCCGGCAAACAGTTGGAGGATGGTCGTACGCTTTCTGANTACAACATCCAGAAGGAGTCCACACTCCACTTGGTACTCCGTCTCCGAGGTGGTATGCAGATCTTCGTCAAGACTCTGACTGGCAAAACAATCACCCTAGAAGTTGAACCCTCGGACACCATCGAGAATGTTAAGGCCAAGATCCAAGACAAGGAAGGTATCCCTCCAGACCAGCAACGTCTCATCTTTGCCGGCAAACAGTTGGAGGATGGTCGTACGCTTTCTGACTACAACATCCAGAAGGAGTCCACACTCCACTTGGTACTCCGTCTCCGAGGTGGTATGCAGATCTTCGTCAAGACTCTGACTGGCAAAACAATCACCCTAGAAGTTGAACCCTCGGACACCATCGAGAATGTTAAGGCCAAGATCCAAGACAAGGAAGGTATCCCTCCAGACCAGCAACGTCTCATCTTTGCCGGCAAGCAGTTGGAGGATGGTCGTACACTCTCCGACTACAACATCCAGAAGGAGTCTACTCTTCATTTGGTGCTTCGTCTCCGCGGCGGCGCGCTATAACTTCAATTCTGTCTTCTTTCCACTATACGGGGAGGCGACAGTACAGCTTATTTGCATTCCTTTCATGTAGAGTAGAAAACAAATAAACTGCTTTGGATCTCTGAAAAAAAAA</t>
  </si>
  <si>
    <t xml:space="preserve">PpEM-P07-N24,PpEM-P08-D05,PpEM-P08-L07</t>
  </si>
  <si>
    <t xml:space="preserve">Pp-0076.2</t>
  </si>
  <si>
    <t xml:space="preserve">TCTNGGTCATGTCATGCGCCGCGCGCTCACTCAAGCCAATCTCGTCATTGTCTCCTGGTCAATCTCCTCCATTACTTTTCCTTGTAAGCTGCCTTATCTTTGTCGTCCTTAGTATTACTTCCTTTTTTAGCATCACTTTTTGATTTACCACTATCACTAGCAGCACTCTCATCAGTTTTAACAGCGGTGCCATCTGAATTTACCTTTGAACGACAATTTGGACATTCTACAGTCTTGGGATCTTTGCTGTCTGATTTTGCTGCTGCTATGGCGAACAATACAAATAAAGTCATTGTTAAATTTTCATTGTCAGATTACAACATCCAGAAAGAATCTACTCTTCACTTAGTGCTCCGTCTTAGAGGAGGAATGCAGATTTTTGTTAAAACGCTAACAGGAAAGACTATCACACTGGAGGTGGAGCCATCAGACACAATTGAGAATGTAAAAGCGAAAATTCAAGACAAGGAGGGCATTCCCCCAGATCAGCAACGTCTTATCTTTGCGGGTAAGCAGCTCGAAGATGGTCGCACACTTTCAGACTACAATATTCAAAAGGAATCGACGCTTCACTTGGTTCTTCGTTTAAGAGGAGGCATGCAAATTTTCGTGAAGACTTTGACAGGCAAGACCATCACCTTGGAGGTTGAACCTTCTGATACCATTGAGAATGTCAAAGCCAAGATCCAGGATAAAGAAGGTATCCCCCCAGACCAGCAGAGATTGATCTTTGCTGGCAAACAGCTAGAGGATGGCCGTACCCTTTCTGACTACAACATCCA</t>
  </si>
  <si>
    <t xml:space="preserve">PpEM-P01-F20,PpEM-P01-P22</t>
  </si>
  <si>
    <t xml:space="preserve">Pp-0082.1</t>
  </si>
  <si>
    <t xml:space="preserve">GGGTCGGGCCGCTATCTAGTCATTGTATTTTTTATCATATAATTTTTTTAAATATTATAATCAAAAGGTCACCATGAAAGTGTTCATCGTATTGACGGCAGTCGCCGCTTTAGCAAGTGCCCAATTTAAATGCCCGAATAAGGATGGTCAATACGAGGATGACAGACAGTGCGACAAATTCTACGAGTGCGTAGACGGCGTCGCCACCACCAAACTGTGCCCCGACGGCCTGGTGTTCGACCCTACCATCAGGAAGATTAACAAGTGCGACCAACCCTTCAACGTTGACTGCGGAGACAGGACCGAATTACAGCCCCCTAAGCCCAACAACCAGTGCCCCCGTCGTAACGGTTTCTTCGCTCACCCCGATGCTTCCATCTGTAACGTGTTCTTCAACTGTATCGAGGGTGATGCTACTGAAGTCAAATGTACCGCCGGCCTTCACTTCGACGAGTACTCCGGTACTTGCGTGTGGCCCGACTCCGCTGGCAGACAAGGATGCCAAGTTCAGGAGAAGAAAACCAAGGACGGTTTCGAATGCCCCAAAGAGCAAGTAGTAGATGCTCAAGGTCAGGCCGTCGCCCACCCCAAGTTCCCTCATCCCAATGACTGCCAGCGCTTCTACGTGTGCCTGAACGGAGTAGAACCACGTGACCTCGGCTGCCAAGTCGGTGAAGTCTACAATGAGGAGTCACAGAAATGTGACGCTCCCGAAAATGTTCGCGGATGGTCAGTATAAAAATGGAATTAATTTTAAACCCTGAAATAGTGTTATTGAATTGTAGCTTTCGACTACGAGGTCGTCCGCGCGAAATTAAAAAAAAAACTTAGTAGCCTACGTGTTCTTCCAGATGTTTTACAATTGTGCCAACTTTAATCGAATTCCGTTGAGCCGGTTAGGCGAGAAACTCTTACAAATATCCATCCTTCCATCTAAACATTCGCATTTATATTAGTAAAATAGAAATTGATTTTAATTAAAATCTTTAATAAAATCCATTAAAATACCTTCTTTATCAATTAATGTCACGATTTTAATAAATTAATTGATTTTTTGTCTATCAAATTTAATTTTTCTTTATTATTTTCACAGCGAGGATTGGTACAAGGACGCGGAGGACGCCGCGCCCGCACCTAAAGCGAGAAATTAATTTTAGTGATACTATTAATTTAGTTACACCTAAGACTTAATAAGTTAATATACTGTAAGACCAATAAAAAAAA</t>
  </si>
  <si>
    <t xml:space="preserve">PpEM-P09-E14</t>
  </si>
  <si>
    <t xml:space="preserve">Pp-0083.1</t>
  </si>
  <si>
    <t xml:space="preserve">CGAAGACCTGTTGTTACGACCAAAAAACCTACACGAATTACTACTACTAGAAAAACTCCGGTAAGAACGACTAAAAAGCCTACAAGGTTAACAACAGCCGTAAGAAGACCAACAACAACACCCACAATCCCAACTACCACAAAGAAAACGGTAAGAAAAACTTACAAGCCTGCCAGCAGATTGTGATGATAAAAATCGATTTTTAAAATAAACATAACTTTAAGCTAAATAACACATAATTAATAAATTAAAGTAAATAATAGTGATAAATAAGGCAAATATATTGTAACTATTAAAACATCCAAAACATTCCAATCTTGGTTTCATATTAGTCAAATAAAATTTAAAACTCTAGTGCATCCTCTTGTGATAAAACCTAGCAATACAAAGTGGGCTTGCTCTGGGCCTGTGATGAATGTTGTTTTAGGTAACGACCACCAAAAAGCCTAAGCCAACCAAAAAGGTGACGACCACAACTGTTACTCCCAGCACTACAACTGAACTTTACGATGACATAACGACTGAAAGTTACACGGAACAAGTGATTAACTATGATGATAGAAGCCTATGCGGAGTACGACCGCTTGTAAAATCTGGTCGTATCGTTGGTGGGAAAAACGCTTCTTTCGGCGACTGGCCGTGGCAAGTGCTCATCAGAGAGTCATCCTGGTTAGGACTATTCACAAAGAACAAATGCGGTGGAGTGCTGATCACCAATCGTTTTGTAACCACTGCTGCTCATTGTCACCAGGGCTTCATGGGGTCATTGGTAGCAGTGTTCGGTGAGAACGATATATCTACCAACTTGGAGCCGAGGAGACCAGTGGCGAAGAACGTTAGACGAGTGATACCTCATCCTAAATACGACGCTGCGACATTCGAAAACGACTTAGCCCTCCTCGAGTTGGATACGCCGATTAAATACGAACCGCATATTGTGCCGATATGTATGCCACCTGATGAGGCTGATTTTACGAACCGTATGGCGACAGTCACGGGGTGGGGCAGGCTTAAATACGGCGGTGGTGTTCCTGCTATCCTTCAAGAAGTTCAGGTGCCAGTGATGGAGAACAGTCATTGCCAGTACATGTTCCAGACAGCGGGACACTCTAAGAAAATACTAGATTCCTTTATCTGCGCTGGATATTCTAACGGGAAGAAAGACTCCTGTGAGGGTGACAGCGGTGGTCCTTTGGTGGTGAAGAACGATGATGGAAGATGGGTGTTAGTGGGCACGGTATCTCACGGCATCAAGTGCGCAGCGAGATTTCTACCCGGCGTCTATATGAGAACTACCTATTATAAACCGTGGTTTAAAAGTATAACAGGAGTGAAATGAATGCATTAGAAGTGCTGGGATATAACCTAGAAATGTCACTTTGAATACCTTAAAATCAAACTAAATAAGCTCAACTTCTAAGAATGCTCAAAATTTTACATAAAATAATACAATTTTATTTACCAAAGTTTTGCATAAAATATACATAAAACACTCCTTTAAAAAAACTATTTTCAGTACAAGAATGTACATAACATTGAGTTAATTAATGTTAATGCATTAAAAACATTATAAGTATCAAGCTTGATTTAAAAGAGAAAATTTGAAACATAAGTCACATTAATTTTCTTACGTTGAAACTCAACGTGCTCTCTAAATCAGAATTCAATATAGTCAAAAATAATTGGATATTTTAGAAGACACATAAAAGATAATAATTAGTATACGTTGTATAAAATATTTGTTAGTTTTAAGCTTTGTACATTAAAAGGCATTTATTTATTTAAATCTAGTTTGTAAAGTGAACAATTGAACTGTTCTGCATTGACAAAGTGACTACCTTTGTCCTTATTGACTATATTTTAGTCGCTCAATTTATATAAGTAGGAAAAATATTTAATTTTAAAATGACTGTTATGCATTTAATAAAAAATAAGATCTAAAAAAAAAA</t>
  </si>
  <si>
    <t xml:space="preserve">PpEM-P02-O22</t>
  </si>
  <si>
    <t xml:space="preserve">Pp-0083.2</t>
  </si>
  <si>
    <t xml:space="preserve">CCCACGCGTAGAACGCCAGCTACTACACGAAGACCTGTTGTTACGACCAAAAAACCTACACGAATTACTACTACTAGAAAAACTCCGGTAAGAACGACTAAAAAGCCTACAAGGTTAACAACAGCCGTAAGAAGACCAACAACAACACCCACAATCCCAACTACCACAAAGAAAACGGTAACGACCACCAAAAAGCCTAAGCCAACCAAAAAGGTGACGACCACAACTGTTACTCCCAGCACTACAACTGAACTTTACGATGACATAACGACTGAAAGTTACACGGAACAAGTGATTAACTATGATGATAGAAGCCTATGCGGAGTACGACCGCTTGTTAAATCTGGTCGTATCGTTGGTGGGAAAAACGCTTCTTTCGGCGACTGGCCGTGGCAAGTGCTCATCAGAGAGTCATCCTGGTTAGGACTATTCACAAAGAACAAATGCGGTGGAGTGCTGATCACCAATCGTTTTGTAACCACTGCTGCTCATTGTCAACCAGGCAGCTTCATGGGGTCATTGGTAGCAGTGTTCGGTGAGAACGATATATCTACCAACTTGGAGCCGAGGAGACCAGTGGCGAAGAACGTAAGACGAGTGATACCTCATCCTAAATACGACGCTGCGACATTCGAAAACGACTTAGCCCTCCTCGAGTTGGATACGCCGATTAAATACGAACCGCATATTGTGCCGATATGTATGCCACCTGATGAGGCTGATTTTACGAACCGTATGGCGACAGTC</t>
  </si>
  <si>
    <t xml:space="preserve">PpEM-P03-N07</t>
  </si>
  <si>
    <t xml:space="preserve">Pp-0085.1</t>
  </si>
  <si>
    <t xml:space="preserve">TGCTTGCGCAACACGGTCAACGAGAGGCATCTCAACCTCTTATGTAACTGACAAAACTTGCCAGTGCACGGATTATGTCGTCACACGCCTATCAGTAATTATAAGTTACTAGCGGTGTACCTCGCAGTGTTGCACGCATTTATTTTTAATTCTTCACGCCTAAAATTTTCTACATTACAATTAGATGTTTATTTTTCGAGATAATACGAGAGAGTCCAGTGGTTGTAATAAATAAGACAAGCGTTGCCTATGAATTTGAGAAACGAAAAATATTGAAGCTAACATAATTTTTTTTGTTATAGGCTTTAGCTGTTATCGGAGTGGTGGCGGGTGACGTGGGTCTTGGTTACCACTACAAGGTACCGCAGACGTCGTACGGCATTCCCACGTATCAAACCGGCTCCAGCAGCGGCGTTTATAACACTGGTCTGAGTGGAAGCACCAGCGGCAATAACTACAACAGTCAATACACTGGCACCGTCGGTGCTGGTTCTAACTATTACACTGGTCAAGGTGCCAGTCAAAATGTACAAAGCTCAACTGTCGGATACAACAATGGTTACCAAAACGGTTATCAACCAGGAGTCCAGACTACCGGAGGTTCATACAATACTGGATCAAATTCTAACTATTACCAAACCTCAAGTTCCGGTGTGGTAAGACCCACTTACCAAACTGGAGGCGATTACTCCGCTTTCAACCAGTACCAAACTTCTAGTCAATATCAAACATCGGCTGCTGACGTTCAACCGCAGAATGAAGAAAAGACTATTGTCTACGTGCTTGTCAAGAATCCAGAAGAAGCGAAAAACATTGTCATACCAAAAGTAGAACAGAAACCCCCAACTAAACCAGAAGTTTACTTCATCAAGTACAACAATAAACAAGATTCTCAGGTGATTAATGACATTGTTAGCGACTTAAACAAGGGAGGCTCTGAAGCAGGATATGATGCACTTTCAGACGAAACTGGTGCAGTGTCTGGAATAAATCAGGGAATTGTATCAACCTCTCAAGTCGGACAAGGCCTGTCACAGAACCAGGGTGCAAGTTCAGGGTTTGATTCTTCATCGCTTGGCTCAACAGTATTCGGATCTGGATCATCAGGATCTGGTGTTTCTAGCTCCTTTGGTACTGTCCCGAGCACCGTTGGTACATTCGATGCAAGTTCGACTGCGTCCACAGGTACTTTTGGATCAGGTCTAACCGGCGGTGCCAACTATGGTTCGACATTCGGATCAACATTCGGTTCATCTTCGAATAATTTCGGATCCGTTTATGAAGGTGCTAAGGGCGAAGGTCTTAGTATTGCGTCTGCTGACACTGGATCCTCCCAAAATGGATACGACAGCTCATCGGGATCTAGCGGATATGAGACCTCGTCCGATTCTAGTGCATACGATACGCTATCCGGATCCAACGTTTCCTCGACCGCCAGCACCCTTATAAATTACGACGCAAACGCAATTTCAACAAGCCAAGGTGTACCTCATGAGACTTACGGACCGCCAAAGTTCAAAACTCTGTAGATTTTAATCTTAACATAACTAAATCGACTCTCTTATTTTAAGTATTTTTGAATAATAAAAAGGAAAACAATTCCAAAAAAAAAA</t>
  </si>
  <si>
    <t xml:space="preserve">PpEM-P08-B07</t>
  </si>
  <si>
    <t xml:space="preserve">Pp-0086.1</t>
  </si>
  <si>
    <t xml:space="preserve">GTGTGATCCGCGCCACTCGCAAGTTGAACCCGTTGACCAACACGAAGGCGATGTTGCGTTTGAACCCGTATTCAGCTGTACTGAGAAGGAAAGCTGTACTCGACCAGCAGAGGAAGAGTAACGCACGCGCTTTGGCTTTAGCGGAGAAGAGAGGCGTAAGTATATAACTTATTTAAAATATTCAGAACGAAATAACTATAGCAGATAAATGTAACAAAAAATATTAAAAATATATGCTAAGAATAGAAAGCGCAACAAAATCGGTCCCCCAGGGCCGGAGATATAGCGCAACATACTCAAAATCATACTAATGTTATAAATGCGAAAGTTTAGATGGATGGATGTTTGTTAGAGTTTGTAGCCTAAACTGCGTAACGGATTTTGATGAAATTTAGTATAGATGTAGAGGATAGTCTGGAAGAACATATAGGCTACTCACTTTTGTTCTTTTTAAATTCCACGCGGACGGAGTCGCGGGCGAAAGCTAGTATATGATAAAATGCAAATGCCTACAGTTGTCGTTTTGCTATTTTGGCGAATTTCGATCGCCGTTTTACCACTTAATAGTGTTTAAAAATACTCAGTAGGCCTTTTCCCTTCCCAAACCTTTGTTATAAGAAAACGATGGGTAGGGATAATGGATTTAATAGTGGAGGGGAATACGCGTAGGAATTGGAAGTATTTTTTTTATCTGCAAGCTTTTTTCATCAATGAGGAGTTATATAAATGTAATNCTGCATCCATGATGATANCCGCTATCAGAGCATTGGGTTATGANCAAAATGATNACTCAANCACGTTGACAACAACTGACAACAACAACAACACAACACAACAACAACAAACAACAAACAACCATGCAACCACCCACTGATGCCAGATCAAGTTGCCAGCACGTGACCCGGCCGTGAAAGCGGAGAAACNACGTGAGAGGAGACGAACACNGNNGACACNTGCGGCCGCGAAGAAAACCCAGAAGCCTGGAAGGACCAGAANACCCCCCNCCGACCGACAGAAAGGGGAAAACAAGAACAAGGCCCCGGCCCAGCAAGGAAGACGGGANAG</t>
  </si>
  <si>
    <t xml:space="preserve">PpEM-P10-G19</t>
  </si>
  <si>
    <t xml:space="preserve">Pp-0089.1</t>
  </si>
  <si>
    <t xml:space="preserve">GTCGTGTGAGGCCACTCATAAAAAAAACAACTGTCACTTTTTCGCGGCAACAAATTTTGGTTTGACGTTTCTGCGTTTCCCGCGTAATCTTTTGATTAATTTTTAGTGTGGTGTTTATGTGTCAGGATTTTTTGGCTAGTGCGACGGCCGTGTGGAGTGTGGGACGTGTTGTGTGTGATGTACTCTGCCGCTCTAGGTCTTGAGAGTGCAGCATGAGGGGCAGCATCTGTCAGATTTTGCTGTTGGCGCATGTCGCCTTTGCGATTACCGGACCAAGGATAGAAAATGATTTCGATCGAAGCAGACAACCTCCGGCGGATCATCCTGGATTCAACGAACATCAAACGAGATTTGGAATCAACTCACCGCTTCAAAACTTCCAGCAACAACCCTTACTGACCAGCCCTCCGCCGCAGACTATACAATTCCAACAATCTATCTTTCAACAATCACAACATCAACAATCACCGCAACATCATCCATTGCCACAAAATCAACAAGCCTATGTACAACAATTTGGAAATGTAGGACCCCCTCAAGGTATCCCAAGTAATATTCAAAATTTACCGAGTAATATACCAATCGGTAACACTCACAACTTGCAATTCAATCAAAATCCTAATGGTAACCCAAATCTTAACAATTATCAACAACAAAACCTGAGACAATTATCTCAACAAAATCATAATATTCTTCCACAATCTATACCAACTCTCGCTTCATTCCAAAATAATTTGCCTTTAGCGCAAAATGCACCTGTTTTTAACTCAAACCCCAATATTCAAGGCAACGGACTAAATGTCGCACAACAAAGACCAACCCAACCTGCTTTTCTTCCAACTCCTTCATCATCACAAAATCAACCAATTTTCGGTCAGCCCAGTCCGATCACAATCCAGACCGCTCCGAACCTTGCCCCACAAAACTTTAATTTCGAAAATTCCCAACTACCTTTCCAGTCACAATTGAATCAGGCGCCGATATTTTCGAACGGCCAAACGACTTCCCAACTCCAAAGTTACTACGAACAACAGTCAAAAGAAAATTTAGAGAAACTCAAAGAGCTTCAAGAGAGACAACGAATTATTCAAAAGCATCAAGAGTTTGTAGAGAAACAACAACAAAAGGAACAACAGAAAGTAGAGAAGTTGCATGAAGAATTTCTTACAAAACAAGCGACAAAGACTGTACCAACATTAGCTACAACTGAAAGTTATGATAACTTCTACAATCAAAATCAAGAAAGACACAGACCGCTTCTCCCTCACGAGACTGATTTATTCAGGAAAGCACTTGAGTTATACGAAAAGGAACATCCGACTACGACTACATCAACTACAACAACCACTACTACAACTACAACAACAGCTCGTCCCCCACCCAGGTACAGATCCAGGACCACTTCAAGACCGAGAAGTCCGCCACAAGACCGAAATAAACAGAAACTTTACAACGATATAAAGAACTTG</t>
  </si>
  <si>
    <t xml:space="preserve">PpEM-P02-I04,PpEM-P13-H17</t>
  </si>
  <si>
    <t xml:space="preserve">Pp-0098.1</t>
  </si>
  <si>
    <t xml:space="preserve">CGGCACGAGGTTCAAAGTGTTTCATCTATCGTTTACCTAATATTTACGTTTCAAAATGAAAGTGCTAGCGTGTTTTCTTCTTCTGACAGTGCTCACAATTGCACACGCCCGAACAAATCGTAAATACACAAGTCGTTATGACAATATAAATTTAGATGAAATTTTAGCAAACCGAAGACTGTTGATGGGGTATCTCAAATGTCTGCTAGACCAGGGCAAGTGCTCTCATGATGCCAGAGAACTCAAATCACACATTAAGGAAGCGTTAGAAGACAATTGCGCGCAATGCACAGACGCGCAGAAATCAGGCATGAGACAGGTGATGGGACATTTGATCAACCACGAAAAGGAGTACTGGACCAAACTCACAGCCAAATACGACCCTGAAAGAAAATATGTAATTAGATACGAAAAAGAATTACGAGAGCTTTCTTCTTAACTAAGTCATTCTTTTTCTATTTCCGCTTAGGTAAAGTCATGCCGCATGCCGCTCAGTGGAAATAAGTATAAAGTTTATTTACTTTTTTGCTACCAGCTAAAAATTTCGTGTATCTTTGTAATTGTAAAGTTATTCAATACTATTTAGTTGGTATATAACGTATTAAAGAGTTGTAAGTTAAAAAAAAAA</t>
  </si>
  <si>
    <t xml:space="preserve">PpEM-P02-I10,PpEM-P09-N01</t>
  </si>
  <si>
    <t xml:space="preserve">Pp-0102.1</t>
  </si>
  <si>
    <t xml:space="preserve">GCTTGTCGGACGGCAGTCGGACGCATCTGCCGTCGTTTAATTAAAACAATACGCGAAATATAAAGTGCGAAATGAAATTATTTGTGATACTATCCCTTGCGGCGCTTGCCAGTGCTCAATATCCCGCATCAAAACTCGTTAAAAACATTTACAAAGAATGTTTGAGTCAATATTCCGTGGAGTGTGTGAAGCCAAGAACATTGGAGTGGATTTCTCGAGTGGGAAACGATGATGAAATAAAGATCACAGATGATCTGTCCATTGTTAAGATGGGAACTTTAGAAGATGAAGAAGTAGACCCCAGGATGGCTAAAGACCCTACTTATGCGTTGTTCGATAAAGTAGACCGCTTTCTCCAAACTCATTCTGTCAGAGTGAAAGTGCCCGATGAGATCGTTAGTTCTTCTGCCTCGGAGTATGTGCCCAGGTCGCTGTTGACTGACCTGCCTTCTGAGCTGAGCATGCCTTTGGACGGTGAAGAGGAGGTGGAGACCTTCGAAGGCAGGAAGAAGAAGATCAAGCTCCCCAAGCCTTTGAGGATCAAGAGCAGTGCGTAGCTGAATAACACATTAAAACATCAAGACCGCAAAACTCAAGAGATATTTGTTTTTAACTATTTTTTTATTCCAGAACACGGTTTCATCAAGAAGGTGGTCCTGCCCTTCCTTCTCGGATTGAAATTCAAGACTGCTGTCCTCGTGCCCCTTGCTCTCGCCATGATCGCCCTTAAGACCTGGAAGGCGCTTACTCTTGGTCTCATCTCTCTTGTTCTTTCTGGTAAGTTCTTCTAAGTCATACACTCAATCATACAATGGGAAAAAATATCAAGATTCTTTTCTAATCCTAATTATAAGTTATTTTTTGTGAGATTTATGATCTTTGTTTCTTTTCCAGGTGCTATGGTCATCTTCAAATTCACCAAGCCCAAGGTTGTGAACTACGAAGTGATCCACTATCCCCAGCATCATGTTGAACACCACGTAGACCACCACGCCCCAGGCTGGGACTCCCACGGCCCATACCAAGCGAGATCCTACGAAGACGCCCATGAAATCGCCTACTCAGGCCAAATCTAAACCAAAACATATACTAAGCTTTAAAATAACACGGACCTCTGATTAATTTATTTATTTAAATTATTTATTATTCTGTAAATAAAGATTATTATTTAAGTTTTCAAATTCCCAAAAAAAAAAA</t>
  </si>
  <si>
    <t xml:space="preserve">PpEM-P06-F02</t>
  </si>
  <si>
    <t xml:space="preserve">Pp-0104.1</t>
  </si>
  <si>
    <t xml:space="preserve">GCCGTCAGTGTAGTGTATCGTTCACCGCAAGAGAAAAATTGAAATCGTGTTGCAATTTGCTGGCTTAATTACTTTAATTCCCTTCCAACAAGGGCATCAGTAATATAATTGTCACAGATAACCAACCATGTCGGTCGACAAGGAGGAGCTGGTGCAACGCGCCAAGTTGGCGGAGCAGGCGGAGCGGTACGACGACATGGCGGCCGCGATGAAGGAAGTCACGGAAACCGGCGTCGAGCTAAGCAACGAAGAGCGAAACCTGCTCTCCGTCGCCTATAAGAACGTGGTGGGCGCCCGGCGGTCATCATGGCGAGTAATCTCCTCAATCGAACAGAAAACTGAAGGATCGGAAAGAAAACAACAGATGGCAAAAGAATATAGGGTTAAAGTAGAAAAAGAGCTCAGAGAAATCTGCTACGACGTTTTGGGCTTACTTGATAAACACCTAATCCCTAAAGCTAGTAATCCAGAAAGCAAAGTATTTTACCTTAAAATGAAAGGAGATTACTACAGGTACCTTGCAGAAGTGGCCACAGGAGAAACCAGAAATTCTGTTGTAGACGATTCACAGAAAGCATACCAGGATGCTTTTGAAATCAGCAAGGCAAAAATGCAGCCCACACACCCAATAAGGCTCGGGCTGGCGTTAAATTTCTCCGTGTTCTATTATGAGATATTAAATTCACCAGACAAGGCGTGTCAGCTCGCCAAACAGGCGTTCGACGACGCGATCGCCGAGCTGGACACCCTTAACGAGGACTCGTACAAGGACTCGACGCTGATCATGCAGCTGCTGCGGGACAACCTGACGCTGTGGACGTCGGACACGCAGGGCGACGGCGACGAGCCGGCCGAGGGCGGCGACAACTAGGCCGCGCCCTCTCCGGCCTCGCCTCCCGCGAGTAACATTCGAGAAGGCCGCGCGGCGCACGCCGCCAGCCGTCGCTTGTAAAAATGTTAAACATGTCGTTCGCAGCGGACCTTCACGTTCCGTCTAAAATTAAATGTTATGTGTCATCTTTGACGGTTTTGTATTTCTGTATTTACACTGGATTACAGATATCGAGCTGACCTGATGAATATAAATATTTATAACTTAAGTTATTAAAATTACGGTTTCTTAAGTTAAAAGTGTTTTCCTTTATTATTTAAATCGAACTCGACAGCCCGGTCGGCCCCAAAGCAACATTCCTCTCGCCGCATGTCAGCAGTGAAGGAGATCATGATGGTGAATGTTTTAAAATTATGCAATTAGATGATAAAATTGTTAACCTACGCCCAGTAACCCGATTAAATTTAGATTTTCATTATAAATTCACGATCTGTAATGGCTGTATGAAATTAGGGCACAAAAAACTTGTTAGTGTCTTTTATGTGGTTTTTTGTGATGTCCTTTATATGTGTTAAATATTACCAAAGCGAAACTAAATGTTGACATTAACCATTTTGTTGTGCCCATCACTGATTAATTACTAGCATTCTGAACTTTCAGGCATTTATTAGCGAAATAGATTTTGTGATGGACAAAATATTGTAACATTTCTGCTGCATTTTATCAGCCATTAATCTATTATATTTTTCATGTTTTCACCAATAAACTTTTGTATTAAATACACTTTTTAGTTTTAGAACCAATATTTAAATAAACCATCACCTAGAACCCCCAAAAAAAAAAA</t>
  </si>
  <si>
    <t xml:space="preserve">PpEM-P01-H15,PpEM-P05-B11,PpEM-P09-A01</t>
  </si>
  <si>
    <t xml:space="preserve">Pp-0105.1</t>
  </si>
  <si>
    <t xml:space="preserve">TGACGCCGGCGCATACGCACGCGCCGCGAGCCGCGAGTACAATATTGAGATGTCGTGCTAGCGCGGCGCGCCCCCATGGTGTACCCCGAAGCCTCCCGCTGGGGCGCGCCCGACGCGATAGCGCCCCTCTACGATGACGTCTACCGAGACGGCGTGATATCGACGGTGAACGTGGTGGAGGCGCTACAAGAGTTCTGGCAGGCGAAAGCGTCGCGGAGTGCGGGCGGCGCGGGAGGCGCGGCGGCCGGCGCCCTCGTCATCTACGAGTCAGTGCCCGCCGCACACCCGCCCTACGTCTGCTATGTCACGCTGCCCGGCGGCGCGTGCTTCGGAAGTTTTCAGAATTGCCCTACAAAAGCTGAGGCGCGGCGGAGCGCAGCGAAGATAGCGCTGATGAACAGCGTGTTCAATGACCACGAGTCACGGCTGATCTCTGACCACTTCATAGAGAAGGCGGTAGCGGAGGCACGCGCTTCTTTTGCCGGCGCCGGGGCCGGAGACAATGCCCACAGTCAGGATGCTAACGCCGGCATCGCAGCATTCAGATTCATGCTGGAGGCGAACAAGGGGCGCACGATGCTGGAGTTCCAGGAGCTGATGACGGTGTTCCAGCTGCTGCACTGGAACGGCTCACTGCGGGCGATGCGCGAGCGCCAGTGCTCGCGGCAGGAGGTCGTCGCCCATTACTCGGCGCGCGCGCTCGACGACGCCATGCGCGAGCAGATGGCGCTGGAGTGGGCCGCCAAGGAACGAGACTCTATCGCCGCGGGAACTGGCGGAGTGTTACGAGGGGAACTCGCCAGGGCAGAGCGGGAGTTACGCGCGGCTCGGCTGGCAGCACGCGAGCTGCGCTTCCCAAAGGAGAAGCGCGATATTCTGGTGCTGGCCGCGCGCGTGGCGCCCCCGCAGCCGCCGCAGTGATCTCACCACGCCACCCGCGATACTAGCGCCACCGGCTCCAATCAGCATCTCAGTCGCGTTCTACCATCGACTTTTACTTTTACATTAACACTGTTATTTAAGTATAGTTTTATAGTGTAAGAATAAAAAAAAAA</t>
  </si>
  <si>
    <t xml:space="preserve">PpEM-P02-J11,PpEM-P09-P02,PpEM-P14-L08</t>
  </si>
  <si>
    <t xml:space="preserve">Pp-0108.1</t>
  </si>
  <si>
    <t xml:space="preserve">CCGTTCCCAGTGGACATGCTCGATGTAGTGCGAGCTGACTTCGCCGGTGACAATGTTGGATGCTGGATGCAAATTCAAGTCGGAAAAGGACCTTGGGCTTCGGAGGTATCAGGATTAGTGAAAATAGGTCAAACAATGACAATGGTTCTTGCTATTAAAGACGATGATGCTAAATTCGACATGTTAGTCCGTGACTGTGTCGCTCACGATGGCCAGCGCGCTCCGATTCAGCTAGTAGATAGACGTGGTTGCGTCACACGGCCAAAATTAATGTCAAGATTCACAAAAATAAAGAATTTCGGAGCTAGCGCATCTGTACTGTCTTACGCTCACTTCCAAGCTTTCAAATTCCCCGATTCAATGGAAGTGCACTTCCAATGTACGATTCAGATTTGCAGATACCGATGCCCCGAGCAATGTTCTGATGGCGGTCACAATTTAATAGCTCAACACGTAGAATATGGTCCTCCACAAATTGACTCATACCCTGTTGGTGCTGAGATAAGAAGAGATGAACGTAGAATTCGGAGACAACGTCGTGCTACATCTCCTGAAAAAGAAGTTGGTGTAAACAGAGTTATTCGAGTTGTATCTGCGGGCGATTTGAATTTGGATTCCTCCGAGGAAAATGCTGCACCTAAAATTGTTCCAACGCCCGGTTTGGTGTGTATGACGACTCCTGGCTTTGCGGCGACTCTTGGAACCCTGCTTGCTACTCTCATTTGTTCGTGTGCGGTGTCTGCAATTTTGTTCTTTAAATTGCGGCCTATAACGAGTTTAAAGAAGAAAACGGCAGCTATCACGACATTAGCCCGACCACACCCACCTGCAGGACCTCATGTAATCTCAAAGAGTCGGTTCTACTCGTAACGTTGTCGCTTTAAATAAATTTGTACATATTAGTGTAAAGAGACTGAAGTACGTTTAACATGCCATTTGCATTAAATATCAGTGCTTGTGTGAATGCGAACTTCGGGAATTTATTAAATGTAGAGTAATAACCATGTAATTTTAAAACTCTTGTTTAACGCGAGACTTGAATGATTGCGTTGGTTTTTTGTAGAAGACTTTTTTACTGTTGTGAGGTTTCTCTTTTTACTACCTCCTATTTTTCGAAAGTTTGCTAAATTGATCTGTGAAAAATATCTGATTCATTACTGATTTTTTAATTATTTTATTTATGAATATGAATATGAAAACGATATGCAATATTTTGATATGATGTTGTAAATTCTGTTGTGTTCTTAACTTTATCGACATATGTACAAATTTAGATGAATATGTATCAAGCAATAGTTTATAGTGTAAGTACAATAAGTAAGTAATCTTCCGTTACCCCTTTTCGAAGTAAATTTGATTCAGGGGCAACGGAAAATCTAATACGTGGTATATCAGCATTTAGGAGAACCGCTAGAATTAATTTAACTTGTCATTAGTATTAATATTATTTATTTTAGTTTAGTTGTAGTCATATTACTCGTAATTTTATTTTGTTTCACACCACCTGAGTACCTCCCCCTTTGATAAGTTTTTCTTATTACAATATTTTAAAATGTTTTATTCCTTAGTGCTGGCAACTTAAGAAAACCTAATTTCTTAAAATAATAATTATTGTAGTAGACGAATTATTATAGTTGTTGTTATAAATGTTGTGACCTTGACAAATCTGTTATAATTAATTCGTATTAAAAGGATTATTTCTAAAAAAAAAA</t>
  </si>
  <si>
    <t xml:space="preserve">PpEM-P07-B12,PpEM-P14-H02</t>
  </si>
  <si>
    <t xml:space="preserve">Pp-0110.1</t>
  </si>
  <si>
    <t xml:space="preserve">CGGCNATCAAATTCTTCGTTGCTTGCTCAATGCTTCTCAAATCATTCTTCTTCTTCTTCTTCGTGCAAATCATGCAATCTCTGCACCAAATGCGGCTAAAATAAAAATGGTGATGAAACTGTACGCCGTTTCTGATGGTCCGCCATCTTTGTCAGTGAGGCAGGCGCTCGCCAAGTTGGAGCTGCCGTTCGAGCTGGTGAACGTCGATTTCGGGAAAGGAGAACATATGACAACCGAATATGCACTGTTGAATCCACAAAAAGAAATCCCTGTACTTGATGATGATGGATTCTATCTAAGTGAGAGCAATGCCATTCTTCAATACATATGTGATAAGTATGCACCTGGTAATGAACTTTACCCCCAGGACTCGAAAACTAGGGCAATTGTGAACCATCGTCTTTGCTTCAACCTGTCGACGTATTACGCAAACATCTCTGCATATACCATGGCTCCGATATTCTTCGATTATCAACGAACAGAGCTCGGTTTAAAAAAAGTACATATGGCTCTCGACGTGTTTGAAACGTATTTACAACGCCTGGGTACTAAGTACGCCGCAGCCGACCATCTCACTATCGCTGACTTCCAGCTTATTAACTCCACAATGACTTTAGAAGCTATCGACTTCGACTTTTCTAAGTATACGAAGATATACAAGTGGTACAACGATTTTAAATCTCAATATCCGGAACTTTGGAAGATATCAGAAGGTGCGATGAAAGAAATCCAATACTTCGCAGCGAATCCTCCAGACTTGACCCATCTTAACCACCCCATACATCCGATACGTAAAATTAATAAATAAAATAAATAATTTATTCTTATAAAAAAAA</t>
  </si>
  <si>
    <t xml:space="preserve">PpEM-P12-M22</t>
  </si>
  <si>
    <t xml:space="preserve">Pp-0114.1</t>
  </si>
  <si>
    <t xml:space="preserve">TGACGTGACCTTCCAGCTGCCCATAGCTGACACCAAGGTGACCGTCAGCCCCAGAAACCTGGACAACGATGAACTGAGCCTTAACATTAAGTTCAACAAGGAGGGCGCGCGCTCCGTCGGCGAGGCCCGCAAGGCTAAACTCAAGAAGATCATCGTCCCCATCCTGGTGTTCGTGCTCCTCAAGGCCATGACCCTCATCCCCCTCGCCATCGGTGTCCTCGGTCTGAAAGCCTGGAACGCTCTGCAGCTCTCATTCTTCTCTTTCGTTGTCTCCGTTGCTTTGGCTATCTTCCAATTGTGCAAGAAGTTTACCCAGATCGCGGCGGACAACTCGCATCCGCAGATCGCTGCCCATGGACCTTGGGATGCTGCCTACGCCGCAACTCGTCGTCGTAGAGACGCTGAGCCCCAGGACCTCGCTCAAGAGCTCGCATACAACGCTTACCAATAAATATCTTAAACCACCGTGACCCAATAAACGACCCAATGTGACCCTAACCGTTCCAAGATGGCTGCCCGCTCGATTTTGAATTTCGAACACGGTTTTCCGAACGGAAACTAGAACCAAATAGAAAATGGTTTCACCGCGAAACTATGTACGTGTAAATACTGTGTAATACGATTTATTTATTATTGTGTGTGTGTGAATGTGTTGTGCGAATGTTATTTATTTTTTTTTCGTTTAAATAAATCATTGATTAATA</t>
  </si>
  <si>
    <t xml:space="preserve">PpEM-P13-M12</t>
  </si>
  <si>
    <t xml:space="preserve">Pp-0117.1</t>
  </si>
  <si>
    <t xml:space="preserve">GACTGTATAGAACGATAAATATTATTGTATCTTGGACATCGTGATGGCACTTCCAGATTTTTATGCTGAAAACATATTCCCGCCATGGCTAGAAGAGAAGGTAGAGCTCCCCATCTTCGAAAATATCAATCAAGTGCCTGAACGTGTAGAGGTTCCAATCCCGGCGGCGCCGGTGCAGCCGCTGGCCGCGTACGACCGGCCCCACGTCGTGCCCCAGCCCACGGAGGAGCTTCTACGCGAATTCGAATCTGTGTACGGCGCTGTTGAGCTGACACACCTCACCCCGCCGCAGAGCCCGCCCGGCCCCGCCACGCAGCTGCTGCTGAGCTACGCGCAGCAAGCGCAGTACGCGCCACTCGCCCCCGCCCCGCCCCTGCAGGCGCCGCAGGAACAGTGGCCCGTCGCACACGCCTCCGCAGCAGTACCTTCAGAGTATGACTGCGACCTCCAGGCCGTAGAGGATCTGGTTCGCCACCGCGCCGAGCAGTTGGCGTCGCCGCAGCCATCGGGCGGCAGCGCCTGCACCTCCCCCCGCTCATCGCCACCCTCCTCGCCGCGCTCCTCCTCCACTGACGAGGACTGGTCCGGACCATCGCGACCAAAACCTTATTCGAGGAACGTAGACGACCGTCGTTCCCGCAAGAAGGAGCA</t>
  </si>
  <si>
    <t xml:space="preserve">PpEM-P03-N01</t>
  </si>
  <si>
    <t xml:space="preserve">TCGAAGTTAATAAGACGTGTTATTGTTTAAACTCGTGCTATTATTTGCCGTAAGATGGGTTTCTAAGCTCTTAAAAACTTTTGCACACCTGCGTGTGCCTTCACATCGTTATAAAAATGCTTGCCAAAATGGCGCCCCCAAGGGACAGCTCTGTCCTTCGACAAATACCACCAACTCTATCGGACTACCACCTGTATCCGCTTGTATTTATTCCTTTGAGTACCAGCAATATCAACACCGCTGAGGATGAGTACACGCGCATGGGATTGGTCGCTGGCTTCGGCCGACGGCCTGCTCACTAATGAAGAATGCTCTATGCTGCTCGATGTCGATATTTTCAACACTGATGATGATTTACTTAAGACATTCCCGAGCGCTGCATTGAAGATCGAATTGGACAAGTTCCAGTATCAAGACGAGGGCACCGCCAACCTGTACCCGCCCTCGCCGGCCGACACCAAGCCCTCGCGCGCCGACCTCGCGCAAGATCTTCTGCAGCAGCTTGACAATAACTACAAACAAGAAAACATATTCCCGCCATGGCTAGAAGAGAAGGTAGAGCTCCCCATCTTCGAAAATATCAACCAAGTGCCTGAACGTGTAGAGGTTCCAATCCCGGCGGCGCCGGTGCAGCCGTTGGCCGCGTACGACCGGCCCCACGTTGTGCCCCAGCCCACGGAGGAGCTTCTGCGCGAATTTGAATCCGTGTACGGCGCTGTTGAGCTGACACACCTCACCCCGCCGCAGAGCCCGCCCGGCCCCGCCACGCAGCTGCTGCTGAGCTACGCGCAGCAAGCGCAGTACGCGCCACTCGCCCCCGCCCCGCCCCTGCAGGCGCCGCAGGAACAGTGGCCCGTCGCACACGCCACCGCAGCAGTACCTGCAGAGTACGACTGCGACCTCCAAGCCGTAGAGGATCTGGTTCGCCACCGCGCCGAGCAGTTGGCGTCGCCGCAGCCGTCGGGCGGCAGCGCCTGCACCTCCCCCCGCTCCTCGCCGCCCTCCTCGCCGCGGTCCTCCTCCACTGACGAGGACTGGTCCGGACCATCTCGACCAAAACCTTATTCGAGGAACGTAGACGACCGTCGTTCCCGCAAGAAGGAGCAGAACAAGAACGCCGCGACCCGCTACCGTCAGAAGAAAAAGGCGGAGATCGAAGTCCTGCTCAACGAGGAGCAGAACCTGCGCAAGCGCCACACCGAGCTCGGCGACAAGTGCTCAGATCTTCAGCGCGAGATTCGCTACATCAAGGGCCTAATGCGCGACCTTCTCAAGGCTAAAGGCTTAATAAAATAGAACGTGTCCCTCCCTCATTATAAGTGAAACCATACCCGTACCGCGCGAATGTAGCGCCGGTCTATTGAATTCTGCTCAACCCGAGGTTTAGGAGCTCTTTTAATTTTGATGTTTAATTTCTGTTAAGCTAGATAAGTCTAGTTCATATCTCGAATAGGATTAACAGTTTCGCATCGAGCAGCGTACGCGCACGTCATCAGTCGAGGGACAGAACATCTCCATATAACACCTATACTAACATCACACAGGTGGCATACATTCTTCATTTATCATTTTAATTTCATTTAGAGGATAGGTCGTATTCATTGCGATGAAAATGGGAATACAATCAAAAATATTACTTAAGTTTTTTTTGACATTCTTGTAAAAATCAATATCAATTTGTAAACAAAAATAATAATGCATATTTTTAAATGAATTTTAAAGGACCAATATAATTGGAAACTGTTCTCTTTTCATGCAAGATATGGAATGCGACGGCGGAAAAAAAAAA</t>
  </si>
  <si>
    <t xml:space="preserve">PpEM-P01-D12,PpEM-P13-L19</t>
  </si>
  <si>
    <t xml:space="preserve">Pp-0118.1</t>
  </si>
  <si>
    <t xml:space="preserve">CCGACACTCGACGTCGGCTCGTCAACGACTACACACCGCTAAACGTAACGACCATTATTTTAAACGAACACGAGCACGACATAAGCCGTCACAATGTTTAAAAGCCATTTAGAAATGATCGGCAGAAATGAGACGCCGTCGAAGAAAGCCAGATTTTGGCAATCCTTCGTACGGTCTCTAAAAGGATCAGAAGACATCAGAGCGGAAGAGAGGTACAGGCCGTCCCGTCGCAGTGTTTTCCCCGAGCTCCTATCCACCTATCCTTACTCTAAGTCTATCTACGACGACCCCATCGCCGCCGCGGAGAGGATCACTGTGCCCGGCTACCGCTACCTGCCCGTGCACCGCGAGGTATACGGGTACTCGCCGCGCCCCATCTACGCCCACAACTACCCCAGCTCACTCGACCGGTACAGGCCAATATACCACGTGCCGAGGCGTATCCGTCGTGGCGTGGACCCCTTCGACGCTCACAAGGCGTGGCAGGACCATCTTGACAGGATGGCCGCCATCGACCGCCTCTACCCATCTCGCTACGGACTGTATCTGAAGGACCGGGCATACCCCATCACCGACCTAACCGCTCCCATCATCGACCCACTCTCACCCAAGAGCCTAAAAGGCATCGAATATGAACCCGACAATAAACCTCACTGGGGAAAAGGTGCTCCGTTGTACAACGCCGGTGGCCTGCGGCGCCCCTGGGCTGACATTTTCAACCCGAGCCCCTCGCTGCCGATCTCGGCGATAACTCGAGACCCCTTCTGGTACGACTGGCCGTTGCTGAAGCCGCTCGCCAGATGGGACCGCAGCCCCTCATACATCCGCGACTCCTACCTGTCGCCCGTCAAACGCACCTTTCTCTGGGACAAGCATCCGATCAGGCCCTTAGCCGCTGCTTTCTAAAGGATCTACATCGCACACGGTATATAAGTTACGTATTATTATCTTCAATAAAATGCTCTTTGACTATGTAAAATATAAAACCACAGATAAGCTTCGACGAATTTAATCGATATGAAGATGTCCGGGATCCGCTTCGGTGAATATCGCAAAGACTGTGTGACATAGTCACTGCCACAAACAACTTTGTTATTAAATTAATTGTTTTATTACTTATAAACATTTTTATGTATACAACAAATAAATTAAATAAAAAAGTTTAAAACCCACAAAAAAAAAAAA</t>
  </si>
  <si>
    <t xml:space="preserve">PpEM-P10-N05,PpEM-P11-D18</t>
  </si>
  <si>
    <t xml:space="preserve">Pp-0118.2</t>
  </si>
  <si>
    <t xml:space="preserve">CGGACTGAGTGCAGTGTTACTAGTATTTTATACATTTCATATTTATTTAATAAAACTGACAAAGAAATATACAAACACCAACACGAGCACGACATAAGCCGTCACAATGTTTAAAAGCCATTTAGAAATGATCGGCAGAAATGAGACGCCGTCGAAGAAAGCCAGATTTTGGCAATCCTTCGTACGGTCTCTAAAAGGATCAGAAGACATCAGAGCGGAAGAGAGGTACAGGCCGTCCCGTCGCAGTGTTTTCCCCGAGCTCCTATCCACCTATCCTTACTCTAAGTCTATCTACGACGACCCCATCGCCGCCGCGGAGAGGATCACTGTGCCCGGCTACCGCTACCTGCCCGTGCACCGCGAGGTATACGGGTACTCGCCGCGCCCCATCTACGCCCACAACTACCCCAGCTCACTCGACCGGTACAGGCCAATATACCACGTGCCGAGGCGTATCCGTCGTGGCGTGGACCCCTTCGACGCTCACAAGGCGTGGCAGGACCATCTTGACAGGATGGCCGCCATCGACCGCCTCTACCCATCTCGCTACGGACTGTATCTGAAGGACCGGGCATACCCCATCACCGACCTAACCGCTCCCATCATCGACCCACTCTCACCCAAGAGCCTAAAAGGCATCGAATATGAACCCGACAATAAACCTCACTGGGGAAAAGGTGCTCCGTTGTACAACGCCGGTGGCCTGCGGCGCCCCTGGGCTGACATTTT</t>
  </si>
  <si>
    <t xml:space="preserve">PpEM-P03-C19</t>
  </si>
  <si>
    <t xml:space="preserve">Pp-0128.1</t>
  </si>
  <si>
    <t xml:space="preserve">GTCACGATGCCTCCTAAGAAGCAGCCCGAGAAATCTGCCTCCGGGTCCAAACCCGCTGAGAAGAAGCCTGCAACTGCTAAAACACCAGCAGCTGCTCCTAAGGCTGCCACCGCTGCACCTAAGGCCCCCGCCGCTGCGTCAACAAGCAGTGCCCCTAAACCGGCAACAGCTAAAACTCCTGCCCCTGCGCCTAAAGCTGCCGCTCCTAAGTCAGCGCCAGCAGCAGCTAAACCTGCTGCGGCGAAACCTGCCGCGGCTCCTGCGGCCAAGCCAGCTGAGAAGAAATCTGCAGCAACACCTACAGCAAAGCCAGGTTCTGCCAAAGCTGCTGCTCTTAAGGCCAAATCAAGTGCAAAGCCCTCAGTTAAGAAGGCCGCATCTGCTGCTAAGCCTGCAAAGCCTAAACCAGCCGCTGCTAAATTGAAAATTGCACCCAAACCTAAGAAGACCGGCATTAAGGGACAGAAGAAAGTTGTAAAACCGGTGGTCAAGGCTCTTAAAGCTCAAAGAAAGGTAGTTAAGGGAGAACATGGCAAGCGCATACGTAAAATCCGCACATCGGTGCACTTCCGTAGGCCTAAAACCTTTGAACCCCCGAGACATCCTAAATATCCTAGGAGGTCATTGCCAAGAAGAAACCGCATGGATGCTTACAACATCATAAAGTTCCCGTTGACATCTGAAGCGGCAATGAAGAAGATTGAGGACAACAACACATTGGTGTTTATTGTTCACACCAGCTCAAACAAGCACCACATCAAGGCTGCAGTGAAGAAACTGTATGATATTAATGTGGCTAAAGTGAACACCTTGATCAGACCTGATGGCAAAAAGAAGGCGTACGTGCGACTCGCGAGAGACTACGACGCATTAGATGTTGCCAACAAGATTGGAATCATATAAGCATATGTACCATATTTTCTAAGAATACAAAACATACAAAAAAAAAA</t>
  </si>
  <si>
    <t xml:space="preserve">PpEM-P02-O15</t>
  </si>
  <si>
    <t xml:space="preserve">Pp-0133.1</t>
  </si>
  <si>
    <t xml:space="preserve">TCGATATACCGCGCATGTTGGACCCCGACGACCTCATAAACACTCCAAAGCCGGACGAACGCGCCATAATGACCTATGTGTCGTGTTACTACCACGCGTTCCAAGGCGCCCAGCAGGCTGAAACTGCCGCGAACCGCATCTGCAAGGTTCTCAAAGTCAACCAGGAGAATGAACGCCTCATGGAAGAGTACGAACGTCTCGCCAGCGATCTGCTGGAATGGATCCGGCGCACGATGCCGTGGCTCAACAGCCGCCAGACCGACAACTCGCTCGCCGGCTGCCAGAAGAAACTGGAAGATTACCGTACTTACAGACGTAAGCACAAGCCGCCCCGCGTGGAGCAGAAAGCCAAACTGGAGACGAACTTCAACACGCTGCAGACGAAGCTGCGCCTCAGCAACCGCCCCGCATACATGCCCACTGAGGGCAAGATGGTCTCTGACATCGCGCAAGCATGGAAGGGTCTGGAGATCGCGGAGAAGGCGTTCGAGGAGTGGCTGCTGAGCGAGATGATGCGGCTGGAGCGCCTGGAGTACCTCGCGCAGAAGTTCAAGCACAAGGCCGACATCCACGAGGACTGGACCAGGGGTAAGGAAGAGATGCTGCAGTCGCAGGACTTCCGGCAGTGCAAGTTGTACGACATCAAGGCGCTGAAGAAGAAGCACGAGGCCTTCGAGTCCGACCTCGCCGCGCACCAGGACCGCGTCGAGC</t>
  </si>
  <si>
    <t xml:space="preserve">PpEM-P12-A11</t>
  </si>
  <si>
    <t xml:space="preserve">Pp-0142.1</t>
  </si>
  <si>
    <t xml:space="preserve">GTTTAAAGAGGACGTTCCGATTTACCCATTCTTGTTAGTTCGCTTATTTTGACACATCATGTCACTGCAAGAGCAATTTGACCAAGCGGCAGCCAATGTAAGGAATTTAAAATCACTGCCAAGCGATGGGGACTTGCTAGAACTATATGCCCTGTTCAAACAAGCTTCAGTGGGAGATGCTGACCCTGCAAACAGACCCGGAATGTTTGACTTAAAGGGCAAAGCTAAATTCGACGCGTGGAGCAAAAAGAACGGCATGTCCAAGGAGGACGCGCAAAAGGCATACATCGCGAAAGTCGAAAGTCTGGTCGCTTCTATTGGACTCCAGTAATGGCCAACATTGGCCCACATGGCCAATATAACCAACATGTGGCCAGTATCTTAGTAAATGTTGGAGAGTTGATATGAGCGGATTGTGCAGAAGAAGAATCAAAAAAATCAACTTGACCTAAATTTTTTTTTTAATATTGTCTTCCATATTTTTTTTAAAGAATCATGTTTGTTATATTTTTTATGAATTTAAAATCTTGTTTTGATACTTTCGGGATGCCGTCCGCTTCATAAATATTTATTTCTCGGCTTAGGTTTAGGTTACAGGTGTAAGACATCACATTATTTAAGGATATAATTTTCGTCTACCTACAGCGGTGCTGTTGCATTTTTTATGCTGGTGTATTTTGTTATTTTCTTATACTGTATGAAAATAAAAAAAAACTTATAAAACCCAAAAAAAAAAA</t>
  </si>
  <si>
    <t xml:space="preserve">PpEM-P05-J18,PpEM-P08-N09,PpEM-P12-O07</t>
  </si>
  <si>
    <t xml:space="preserve">Pp-0143.1</t>
  </si>
  <si>
    <t xml:space="preserve">TAATCTTTTTGGCTATCCGATCTGGTACAAGTTGTATTCGGCTCGGTCCGCGTATCAAATGCAATCGTTACGGCCACAGGATTGGGATAAATTCATAGATGATATGACATCCAAAGAAGACGTTTTTAATATGTATTTCAAACATTATTGGAAGAACAGTCCCCGTCGTGGATCATGTGACGGCGAGTGCCGCAAGCGTCTCGTATGCGACGCGCGCTCGGGCCGCTCCCACGACCGGCGCGCCCTCTGTGGCCACATAGAGGCGCGCATTGACAGCACCGCGCCCGCGCCGCAGACGTGGCGCGCCTGGCTATACAATGGCCTGTCTGTTTCAGATAGTCCTAGTGTACGGCAAATATAGACGGTGGTGGCTTACTTTTAGGTCTGCGAATAAAATATGGTGGATGAACGACTTGTAAATAAATTATCAATGCTGATGCAATTACCACAAGTGGCATATCAAATACCAAAGTTTATAATGGGATTCGGATGAAATTTGAATAGAGCGTGAGCAGAGGTCAAATTGAATTGCACCACCGGATTTAGTCGCAATGTGAACATTTTTACTAAGCTACTTTTAACAAACATTTAATTATTATTTATTTTCCTTTTTTCTTTAACTTTTGTTTGTATAAATTTTTTTTTTTACATATTGTAAATTTTGTAAATTCACGTGATTCAAACTTGATGAATTTTAATGTTGTTAATACTTGTACATACGATTTGTATATTTGTAATAAAAAATAAGAAATAAAAAAAA</t>
  </si>
  <si>
    <t xml:space="preserve">PpEM-P09-J02</t>
  </si>
  <si>
    <t xml:space="preserve">Pp-0144.1</t>
  </si>
  <si>
    <t xml:space="preserve">GGCAAGAGGCGATGGTGGCTGGCTTCCTTGCAAACTTAGCGTCGTAATTTAATAGCTTTTTCGAAATTAAAATTCAATTGTTGGTCGTGTAACGATCCTAGTAATAGTGTTTTAAGTGCTTAAGAAGTTTCATAACTAATAGCAATGAGTTCGAGCGCAACTAGCGCGCCGCTCCGCCGCACCGCACTCGGACTCTAAGCAAAGGATCCCGACACCCACACACTTGTACCACGCACGCGGCCCCGTGACGAGACTGAGAGAGCCACTTGTACATACGTCGCCCGCCGATACGTTAGATGTTTGTTCTTGCACGTGAACGAGTTGTGTTTTTTAAATCATTTAATAATCGTGATTGAACTATTGATGAGGGTAGAGTTACAGTTTTTAGCATTACAGAGTATATATTTAATATATTTTGTACAGATTTATTTGACAAAAAAGAGATAAATTGGATGATGCTGGCGTACCATGCGTTTTCAATGAGGAGTGGAGTGGAGGCCTGGACGGCGGAGTCGACCCCTTTCTGCAGTAGCACGCTAGACCGTGACTATCCCTCGCCCGTCACCGCAACACATCATTTTGTTTTTTCCGATCTATTCCTTTGTTTATGAAGTCCTGCTAACTTGTCGAGAATTCAGTGGTTAATTAGAATTTCATCAATCACAATATTTTTTATTTTGTTATCCCTGTTGAATGTGTCTATGTTGAATGTAAAACAGCTTGCAATGGGAGATAATAAACAATATTGCCTTATTTTTTAAAACTTTCCATATTGCCCTGAATCTTTATTGTATTTATGTATGTATATATTGGTGAACTTGATCCAAGTCCTACATTTATTATTTTCGCAACCCCTTCAGAATATTATTATTTAGTTTACATTATTTTCTGTATGTGTAAGATATAGGACTTGATATGAAAAGCCTCTCTCGATTTGATAAATGCCCTATAACCAATTCCATACTTAATAGCGTGTATTTTGTTTCATTAATGTAAGGATCACAATAGATTTCATAATTTAGGAAAATTGTTAAGTTGATTAAATATTCATGAGGCTTTTGAATATTAAACATAATGTATTAAAATTTCACGTCATTGGTACATAGAATTTAACATAAATTTATAAAACCATGTTGTAACTCTTATTAATGGATTTAAAGTCTCCTTATTGTTAAAATTTAATATGTAAGTTCTTATGTCTTGAATGCAAGACAAGTACAATAAAAATGCCTTTATAAAAAAAAA</t>
  </si>
  <si>
    <t xml:space="preserve">PpEM-P10-N03</t>
  </si>
  <si>
    <t xml:space="preserve">Pp-0145.1</t>
  </si>
  <si>
    <t xml:space="preserve">GAGACGCCGCGAGCTTCACACGAACGACCCCTAGCAGCAGCAGCCATGGTGTACGAGAGTGACTTCTACACGACGCGCCGCCCCTACAGGCCCAGCAGCTACAGTGTCACGCCTCTGACGTCGGCCTACTACCTATCGCCACTAGTGTCGTATTACAATACGCCGTACGTCACGTACATACCAAAGCTGTCGCAGGCCGAGTTGATCTACCGGCCGCAGGCCCGCGCGCTGACCCGACTCGCCACATACCCAGAGCCCCCTCACCACGTAGTTCGCGTGCGTGTGCGCCCCTCTGTTATCCTTCGGGAACTCGACCGTATCGCCTACCGTCGCCGACCAGCACTCGCCGTCTCCGCTGTTGATGACTTCTACCGCTCAGAATCTACGAAGCTGTTCGAGGATGAGACCCGTCGCATCCGCGCCGATACCGCGGCGCTACTGCACCGCGCGCGCTCTGTCGTTCCGCGCGCCAAGTCCCTCGCACCTCTTGACACCATCTACTCATACTCGTACGGCGAACCTATTCCTTATCGCTTCAGCAACGACGCATACGTAGCAAAACTTCTGCTCCCTCTCCGCAGCGTGGCCGACACTATCCACAATATTTCCTTCTACAATGAGCCCGCCAANAAGTTCACAGGACGTGGTCACCTCGCGTGCGTGCACTACTCGGGCAATAGGGNCTTCTCCAANNNNNNNNNNNNNNNNNNNNNNNNNNNNNNGTGACAACNTTGCTGAGGTTGAAGCAAGCGACATTCCCTGAAGTGGAATCACAACCGATCGTAGAGGAGCCAGAGAGCCCGGAGATCATAGCTGACTCAGTACCGGAACAGACCGATGCGGTGGCGGAAATCAGTGAAGATGAACAAGCTGAGCCCGATGTAACGGACGAGGAATAAACCATGTGTCTAAATTAGTAATTTACTTAAAGCTGCGTAAGAATGGCATTGAACTTGTCCTGTGTGCTTGAAATATTTGTTTTAATTTCAAGAGAAACGAAATTATTAATAAAATAATAAATACCGAAATTTTTTTGTGTAATTAATACGATGTACATGTGAAAAAAATTAACTTATTATCTATTGTCAACATTACGGAAATTGTTTTGTCTTAAAATATCAGTTTTAACCNAAATGATTAATTTTAATTATAAGTATTGTGACAGTTTTGTATTCTGTTGTTATTTGTGCGATTAGCATTCTTTTTGTGCGCATTTTCTTTTAGGGGTTTAAATACATTTAAATTATTTTCTATGATGAAATTATTCTTGGCTCATGTATTACCTATATACCTGAGTCGTGTAATAATTACTGTTTGTTATTTACTCGTGAGTTGTACTTTCCTGTCAGTAATAAAATTACTAGACAGTGAGAGTAATGTTTAAATCGAGCCCTACTGTAATGTCGTTAACAAATAATTTCGTTTTATTTTGTAATGTTTTGTATCAAATGTTTATTAACAATAAAAGACCATATTTAAAAAAAAA</t>
  </si>
  <si>
    <t xml:space="preserve">PpEM-P10-G22,PpEM-P14-H24</t>
  </si>
  <si>
    <t xml:space="preserve">Pp-0146.1</t>
  </si>
  <si>
    <t xml:space="preserve">TTACATTTGCGAAAATAAACAAGAGACTTGATAAATGAAGATTTCCGATGATTCCAATGAATACTCCCTTACTGACTTAATCCTACAACCATGATTAGATAATTAATATTTTTTTGTATGTTTAGCGACGGTCATGGCTGATGCTACCGTGGGTGGTGTTGGGTATCGTGCTGGCGATTGGTCTTCTCATCAGTGTTCTGCATACCGCCATCACGTACTACTTGGACGACCAGGACCACGTTATCCTCGCCACTTGCATACTCGTCGGCGGCCTCTTCTACTTGTGTCTGTACCTGTATTTATGGGCGGTTGTCTTCAGTCACTACCTGGACGTACGTGATGAGGAAGAACGTGGCAGATACACCAAAGCTCCCTACAAGCGATAGGAGCTAATCTAATATGTTACAACTGATTTGATTTGTACATTTTTATTTAACTGTACAAATCTGATATTATTAATTTCTGCTGCCGAAACATGTGTAGAAAAAAACATTTTCTTATACATTCTGAAAACAGAGACAAACAGCATTGTTTCATACATATGATCCGGCAGTGAAAATAGATGTAATTGTTTCTTTGACGACTGAACTAGCAATATAGTCATTCTACAGAGACTTTTAAACAACGATATAAAGTAACAAAAAGGAATAAGTACCTGTATTAGGTATTTATGTAAACAATACCCACAATCATTCGCTGTACAACTTTTTTTCACATATCAACGAAATATAGTAATAAGTAAAAATAATTAAAATTTTGAGGAAAATAGAAAAGATCTGAATATTTTTCTGAAAGATTGACTAACGATTTGTACATTTTTTTATATGTGCCATTGTTGTTGTTTTTAGGTTATAAAGCACAAAATTAACATTAAGATTTAATCAGATTTTTTTATAACTAAATTGTACAAATTATATTTAAAAACATTAATGTGGAAATTAAGCATTTATTTTTAATCTAAACAATGTTCTTGATGATTATTTGTTTTGAACAATAGCAGTAAAGTGTCATGTATGAAGTTAGAGACCCTACAAATGTATTTACTTTTATACATGTTATGTAACAAAGAAAAGTTACCATGTGTAGTTTTTAATGAGATAATTGTTCGATGTTCTAGAATAAGTCATTAACTTATTTTTGTAACTTTATTTTGGCGTCTTTTATTTTATCAATAAATGTTTTAATTATACGTATCACTCTAAAAAAAAAAA</t>
  </si>
  <si>
    <t xml:space="preserve">PpEM-P07-K02</t>
  </si>
  <si>
    <t xml:space="preserve">Pp-0150.1</t>
  </si>
  <si>
    <t xml:space="preserve">CTTGCGTTCGATCGTGTCTCGCTGAATCTGTTCCAACGAAGTTTACCCTTTGTGTAAACAATGGCCACTAAGAATGTACAGAGAACGACGTCGATCATCGGCGTGTCGGACATTACACAGAACAAGATGATCTGGCGACAGGTGGTAGCCGAGCTGGTGGGCACGTTCCTCCTCACCTCCATCGGCGTCGCCTCCTGCATCGCTATCTCAGAATCCAATGCCCCAAAGGTCACCAGCATTGCGCTCTGCTTCGGTTTGCTAGTCGGCTCCATCGTACAGGCGATCGGGCACGTGTCTGGCGGGCACATCAACCCAGCAGTGACGTGCGGTCTGTTCGTATCTGGTGACATCAAGCTGCTAAAAGCATTGCTGTACGTGGTCGCACAAGCGGTAGGCGCGGTCGCGGGAGCTGCGTTCATCAGGCTCGCTGTGCCCGAGAATGTTGTCGGAGGCTTCGGTATGACTTTGCCTGGACCAGGAGTTACTGACGGACAGGCTTTGCTGGTGGAGGCTCTGATCACCTTCGTTCTGGTGCTGGTGGTGCAGGGCGTGTGTGACGGCGGCCGCACGGACCTCAGGGGCTCCGNGCCTCTCGCTATCGGACTCAGCATCACCGNCTGCCATGCCGNATGCATCCCGTTCTCTGGCTCGAGCATGAACCCTGCGCGTTCCTTCGGCCCTGNCCTCGTAATGGGCGA</t>
  </si>
  <si>
    <t xml:space="preserve">PpEM-P09-C20</t>
  </si>
  <si>
    <t xml:space="preserve">Pp-0151.1</t>
  </si>
  <si>
    <t xml:space="preserve">GTCAACACGACATGCTTTTGTTATCGCTGCGTAGTGAACATTTTTCTCGTATAATCTAAACCTTTTGGAGGAATAGCCCTTGTTTTTCATTTATTAGTGTTAAGAGAAGTCGCCTTCTGCACCAGTGAGTGTAAAGGCTAGACTTTCACAAGGTTTCGTACGTTGCGGTTCTCGCTGAAAATCTTTTTTTTTTCCTCGTCAAAGTATCTGTGATTTTTGTAGATTAAAATGAAGGCTGTTATTTTCGTCGTCGCTGCCCTACTGGCTGTTTGCATCCCCATTTCTGCGAAACAATGCAATGTGAACCCTGTGAACATTCCAAAGGGATGGATAACAATGCAGCAGAGCTGTCGAGGCAGCATGCGTCGTCAGATACAGACTGAAGTTGGCGCGTCGCTGCAATATCTGGCTATGGGTGCTCACTTCTCTAGGGATGGGGTAAATAGGCCAGGTTTTGCAAAGCTGTTCTTTGACGCTGCATCCGAGGAGAGGGAGCATGCGATGAAATTGATTGATTATTTGCTAATGAGGGGTGAACTGGATACTGACGTCACCTCGCTTATACAAATCAGGGCTCCTGAACGTAAATCCTGGGAGAGTGGTGTGGATGCTCTGGAGCACGCTCTGAAGATGGAGACGGAGGTCACCAAGAGCATTCGTTCCGTCATCATCGCCTGCGAATCTGATCCCAAGTTCAACGACTATCATCTTGTGGATTATCTGACTGGTGAATTCTTGGAGGAACAATACAAGGGCCAGAGAGACCTCGCGGGCAAAGCGTCCACCCTCAAGAAGATGCTGGACCGTCACTCCTCACTCGGAGAGTTCCTTTTCGATAAGAAACTCCTTGGAATGGACATTTAAAAACATACAAATTAAATTCATTAAAATTGTCTGATTTTTATTCTAGCAACACCAATTTGTTATTAAAACTCAATATCTCTAGTACCTTTGTCTTAATATTAAAAAAAAACATAGATTTCCAAATTCAATTAATAGATTTTAAACGCATTTAGACATTGTACAAAAAAAAAACAATTAGATAATAAGTAGTATTTTCTCCACTATTATGTGATAAAATAATAATTATAAAAGGTAGCCATTTTTTTCAACTTGTCAATTTTGGCGCGTCTTTTTGTCAAAGACGCTTGATATTTATTGTTATAAATTACCCAAACTTTTGTAGTCGGATTGAGTTTTTGTTTATTTTTTTCTTATAATAAATTGTAATCATCCAAAAAAAAA</t>
  </si>
  <si>
    <t xml:space="preserve">PpEM-P12-H03,PpEM-P14-P20</t>
  </si>
  <si>
    <t xml:space="preserve">Pp-0158.1</t>
  </si>
  <si>
    <t xml:space="preserve">CTTGTCAAGCAAAATGGCGGATCAGACTGAGCGTTCATTCCAAAAGCAACCGACGGTGTTTTTGAACCGTAAGAAAGGCATCGGTGTGAAACGCAGCCGCAAACCGCTCAGATACCACAAAGACGTGGGACTGGGGTTCAAAACACCCCGTGAGGCAATCGAAGGCACATACATTGACAAGAAGTGCCCATTCACCGGCAATGTGTCAATCAGAGGCCGCATCCTCACCGGAGTGGTGCAGAAGATGAAGATGCAGCGCACCATCGTCATCCGCCGCGATTATTTGCACTACGTTAAGAAGTACAACAGATTCGAGAAGAGGCACAAAAACATGTCTGTCCATCTCTCGCCTTGCTTCAGGGACGTTGAACTGGGAGACATTGTCACCATTGGAGAATGCAGGCCGCTGTCGAAAACTGTCAGATTCAATGTCCTCAAGGTGTCCAAAGGCAAGGGCTCCAAGAAGTCATTCAAAAAGTTCTAATGTAATAAAATTACTTTATAAGTAAAAAAAAA</t>
  </si>
  <si>
    <t xml:space="preserve">PpEM-P03-J08,PpEM-P12-K09</t>
  </si>
  <si>
    <t xml:space="preserve">Pp-0163.1</t>
  </si>
  <si>
    <t xml:space="preserve">CCGGGACCCAAGGCTCCAGTAATTAATGAAATTCGCGTACTCGGTACTGTGTTGGTGCTCCGTTGCTATTGGCGAGTCCCCTCGTGCCGAATTCGGCACGAGGGTATTTTAGTGATCTCTGGATGAAAATGTAAAATTAAAATTGCAATTAGATGTTGAATTATAAATCTATATGCACGAGTCTATTATATGAATTTTAATATTTACAATGTAAATTATCTGTTAAATATTAAAAAAAAATCGGAATTTTACATTATTATTAAGAGATGGACGATCACAATTCATTTAATTAAAGTATTAAAACTATTTTGCATTCCCGCCGATATTGTTAGTTGCGTAAATAACAATCTTTTTTTAATAGACATATTCCTTATGATTTAAAATCTTTAATTTGTATTGTAAAATCATTTTTGTAATTTCCAATGGCATAATATCTGTCCCTTGTACACAGTGAATTTCGATTAGCGATATTATTACAAATAATAATAAACATGACAAATAATTTATGAAATATTATTGCAATTTCCATACATTTCTAGCTGACCGCGCTTAATGGAAGTCCTTTATCTCTGCCTACCTTTTTTGGTTACTTTTTTGGTAGGATTTTTTTTCATGTTTATGTGATTGTCCATCATCTTAAGAAGAATCTTTTATGAAATCTGTTTAAAAAATCTGTTCTCTCTACTTTTTAGGTTACAATTTATTTATACTTTATTGTCATTAGTGTTACAGACAGACTCTGTTCCATATAGAAACTTGAATCTTGTAACAAAAGAGCAAGCGGCCACCCGAATCCATTGAAATGGAAAGCGACCGCTGCCCAGACATCCGCAAATGCAGATGCGTTGCCTACCCTTCATTGATGGAGGAGGAGACGCACATAAAGAGGACATTTCCCCTTCCTATGCGTCTCCTCCATCGTCAAATCCACTTTTCCTTACCATCCTTTCCTCCTAAGAAATGGGTGGCATAGCAAAGGGACTTAAATTAGACCCCCGGCACCACACTCATCAGACGAAACGCGGAATTGTTTCCAATTCACTGTTTTCTGTGTGATCGTGGTATTGCACCGGGCGAGCCGGTCCATTCGTGCGAAGACGTCAAAGCGGGCTCTATCTCAATTTCCATCGTAAAAATTAAAGTTTCTGATGAAAATTGCATGAACTTTTTCTGAAGTGACGTTTGTATGTTTACAAGGTTTAGGGCCTGTCCCACCAGATTGTCTGATAACAATCCAACGTGTAAAATGTGTGATGGAAATGTCGAGTTTTGTTCTCTTATATGAGTGATTTTTAAGCTATCTGAGCCTCTATCAGCCAGTTTTGGGACAGGACCTTAAAGTTTCGTTTGGAACAGAGTAAATAGATAGCTATCGTGTAAGGTTCGTGGAGAATTATTTTGCCATTACTTATATTTAGGATAAGGATGTACATTGTAGTTGTGTTTATTTGTAAGTTTTTGTAGAGAACACCAATAAATAACTTTCTAAAAATAAAAAAA</t>
  </si>
  <si>
    <t xml:space="preserve">PpEM-P03-I05,PpEM-P05-I14</t>
  </si>
  <si>
    <t xml:space="preserve">Pp-0163.2</t>
  </si>
  <si>
    <t xml:space="preserve">AGTTGCGTCAATCACAACTTTATTAATNGNAATCTCTTCCTTATGNTTTAAAAATTTTAATTTGTATTGTAAAATCATTTTTGTAATTTCCAGTGGCATAATATCTGTCCCTTGTACACAGTGAATTTCGATTAGCGATATTATTACAAATAATAATAAATATGACAAATGAATTATGGAAAAATTATTGCAATTTCCATACATTTTTCGCTGACCGCGCTTAATGGAAGTCCTTTATCTCTGCCTACCTTTTTTGGTAGGATTTTTTTTTCATGTTTATGTGATTGTCCATCATCTTTAGAAGAATCTTTTTATGAAATCTGTTTAAAAGATCTGTTCTCTCTACTTTTTAGGTTACAATTTATTTATACTTTATTGTCATTAGTGTTACAGACAGACTCTGTTCCATATAGAAACTTGAATCTTGTAACAAAAGAGCAAGCGGCCACCCGAATCCATTGAAATGGAAAGCGACCGCTGCCCAGACATCCGCAAATGCAGATGCGTTGCCTACCCTTCATTGATGGAGGAGGAGACGCACATAAAGAGGACATTTCCCCTTCCTATGCGTCTCCTCCACCGTCAAATCCACTTTTCCTTACCATCCCTTCCTCCTAAGAAATGGGTGGCAAGGCAAAGGGACTTAAATTAGACCCCCGGCACCACACTCATCAGACGAAACGCGGAATTGCTTCCAATTCACTGTTTTCTGTGTGATCGTGGTATTGCACCGGGCGAGCCGGTCCATTCGTGCGAAGACGTCAAAGCGAGCTCTATCTCAATTTCCATCGTAAAAATTAATGTTTCTGATGAAAATTGCATGAACTTTTTCTGAAGTGACGTTTGTATGTTTACAAGGTTTAGGGCCTGTCCCACCAAATTGTCTGATAACCATCCAACGTGTAAAATGTGTGATGGAAATGTCGAGTTTTGTTCTCTTATATGAGTGATTTTTAAGCTATCTGAGCCTCTATCAGCCAGTTTTGGGACAGGACCTTAAAGTTTCGTTTGGAACAGAGTAAATAGATAGCTANCGTGTAAGGTNCGTGGAGAATTATTTTGCCATGACTGAGATTTAGGATAAGGATGGACATTGGAGTTGTGTTGATTTGNAAGTTTTTGGAGAG</t>
  </si>
  <si>
    <t xml:space="preserve">PpEM-P04-P16</t>
  </si>
  <si>
    <t xml:space="preserve">Pp-0164.1</t>
  </si>
  <si>
    <t xml:space="preserve">CTCCCGAGGTGCTCAGTTGCATNTGCACAGTGAGCGAGGAAACTAGGCACAATGGTCAACCATCCGTCCGAAGGGCAGAGCTTGGCGGCAACCTACTGCATCCTCTTGCTGCTTCTCGGGGCACTCTGGATGTTATACTCCGTCTTTTAAACCAGTGTTGCGGTTAAAACTCAAGAGACCAATGAAGCAGGTGAATAGTAAAAAAAAACTAAAATGAATGTAACATAAGAGAGCCGTAATTTTAGTATCTAAGTTATTAAGTTAAGTATGTCACATACCCAAGCATTTAAAAATCCGTTAGACCGGAAGAACATCGATGGAAGTAGCTCAAAACTGCCAGAAGACCATAACGAGTAGACCGGAAAGACCACGGACACGGACGGTGCTGGGCATTCCAATTTAAAAAAAACTCCTGACCAACGAGGCCTAGGCCGCTAGAAAAGTAAACAACGAGAAAGACATCTTTGTACTTCAAATTAACATGAACGACACGTTTTTATTTTTGTTCCTAGTTTGTAATCGTTGCTCGATGCGTATCAACCTGTCTTTAGATTATCGTTATGGTGTAAGAGTTTTGTAATAAACGTTGTTTTTTAAGTAAAAAAAAA</t>
  </si>
  <si>
    <t xml:space="preserve">PpEM-P12-N09</t>
  </si>
  <si>
    <t xml:space="preserve">Pp-0171.1</t>
  </si>
  <si>
    <t xml:space="preserve">AAGCGGACGGTTTTATTTTTGCAAACAGTGAAAAGTTTCAAAAAAAATTTCAAACATGGCTAACGTCATGGATGTGTCTACCCCAGGACAACCTCCAGTACCAGTTTTTCCCAGTGTCGAGCGGAGTTGTTCAGTTCAAAGTGCGAACACCCAATGACGCCCACGTCGCTCTCACCATGGGGCCCCAGGACTCCGAGCCGATATACGAGATTATGATCGGCGGCTGGGGTAACACAAAGAGTGTGATCAGGAAGAATAAAGCAAAGCCAGACAAGGTAGAAATAGAAACACCTGGTATTGTAAACGGCGGCGAGTTTCGCGGTTTTTGGGTGCGTTGGGACGGTGGTGTGGTGTCGGCCGGTCGCGAGGGTGAAAGCATTCCCTTTATCTCCTGGTCCGACCCCGAGCCCTTCCCCGTAGGCTTCGTCGGCGTCTGCACTGGTTGGGGCGCCACTGGCACGTGGAAAATAGAAGTGGCGCCTTCAGCGCCTACCGCAGCGGCGTTATACAGTCCGCCGGCGGGTTACCCGGGCGCGGCGCCGGCAGTGGCACCGTCTGGTGCGGGCGTGTGGATGGACGCGGTGAGCGGGCAGCTGGTGCCGGGCGCCGTAGTCGGGGGACAGGACTGCTCCGGAGAGCCGCTGTATGTGGTGCGCGCACAGCACGAAGGCGCCATGCTGCCCGGCAAACTGGTCGCCTCTCACGGCTGCGCATACGTCCCATGGGGCGGTCAGGAACACGGCAAAGGGGAATATCAGGTCCTTGTGGGTGGTCCTAACAACTGGGTTCCTGTGAGTGGATCAAACATTCCTCCGGGGGCGTTCCCCGGTGGCGAGTCCGAAGACGGGGAGCCTCTTTTCATCGGCCGTGTACGTCACGAAGGCAGCGTCACCACCGGCAAAGTACAACCTTCGCACGGAGTCTGCTACATCCCCTTCGGTGGACAAGAGCTAGGGTTCCCTGACTATGAAATCCTCATGGCTTAAATGAATAGTGAAACCAAAAGAGATTGATGATATTTGCAGATATCATCAGAAAGCTTTATGCGCAAAAACTTCTCGGTCGAATGTAGATGATTCACATTGTGCCTATAATTATATTATTTTGCTGCACTGCATAATAACTATTTTTGACCTAGCGATTATATGTTATATTTTTTAATAAATGATTTATAAATTAAAACATTTAAAATGTAAAAAAAAA</t>
  </si>
  <si>
    <t xml:space="preserve">PpEM-P05-M01,PpEM-P06-C11</t>
  </si>
  <si>
    <t xml:space="preserve">Pp-0172.1</t>
  </si>
  <si>
    <t xml:space="preserve">CTCCTACACAGCCTACGCTACACTCCACACCAGCCTTGTTGTTGTACCATCAATATTCAATAAGAAAGTGCCAATTCGTGCTCACGTTAGGAAGAAGGCTCTAATTTTGTCGTTCAAAGTGAAAAATTCTGTGTCAATAGTAAAAGTGGTAGCGGACCTCAGGGGCCGAGGGTCGACTTTCGCGCGCGTCCGTGAGCTGCCCGCCGCCGGCGCCGGGTTTATGTAACTTGTTTATTGAATTAGTGAAGTCGAGCTTCTTTCTAGAACTAATACGATTATGTGTATTAACCTTTATTCCATTAATCGATTCCCGTAAGAATTGTACGGCGTAGCGGACTGCGTAGCGTTCGCAATTGTATTGTTGTTGCAGGTATAAGTAAAAGTAATAAATTGATATTTCA</t>
  </si>
  <si>
    <t xml:space="preserve">PpEM-P14-I08</t>
  </si>
  <si>
    <t xml:space="preserve">Pp-0175.1</t>
  </si>
  <si>
    <t xml:space="preserve">AAATAATCAAGATGCTCGCAAACTCCGCAATGGAAATGCAAGTTGAGGAGACTCCGTTGGCTTTGCGACGCCTGTGGAACCTGACCCGCGCTCGCTTAGCCGGCACTACCACTGCGATTGATGAACCGGAATTAGTGGACAACTTTACTTATGCCCAGGAGCCCGAGGAAAGACCGAAGGCTTTGACATCAGCGCCGAGCGACTATGAAAGTGATGGTGAAGAGGCTTTTTCAGAGTTGGATGTGCCGGAGATCCCGGAGGTTCCATGCAAAGGTTATTGGAAATCAAGCGTGTACGACAAAGAGGTTATATTGGACGCGAGCACCCTCGGCGATGTGCCCGCCGTGTACCGTGTCCCGCAACCCGCCCCCCATCAAATGCCCGTCATCGGAGTTTACATTGACCCTAGAGTCAGAACCGGATTCAGATATAAAATTAGACCCATGCAGGCTTTGGACGCACCACCTCTATCAGTGAAGCCGAGGTACTTGTTTGACGGCAAGGCTCTGACGCTGCAATCGATTGGCCGCGGCTTCGCTCGCCGGCTGACATTTGAGCCGAGCGATTCCACTCTAAACGACAACACCAACTACTTCTGGTCGGACTCTAGACCCGAGGGATTCCTGTTTGAGATCGAAGCCGTGTCCGTCGGTGACAAGTTCACAATTTATGATGCTAACCATGAACCACAAGGCATATTAGAAGTTGTTCA</t>
  </si>
  <si>
    <t xml:space="preserve">PpEM-P07-J05</t>
  </si>
  <si>
    <t xml:space="preserve">Pp-0177.1</t>
  </si>
  <si>
    <t xml:space="preserve">GAGCACGAGTTAGTGAAAGTGCTGGACATTCTTTCTCTCTTTCTCTCACGATTTAACGCACGGAATACTGGCCGGCGATTTACACTTGTCTTCCTTAATCAACTACCGGCCGGAGTGGAAATCATGAATTTGATATTCATTTTGCTAGTCTGCGTCGGTCTATCGAGTTGTCAGACAACGGAGACGGTGCCTGAAAATGGACCCAGGATAGGTCTGATTGACTGGATCCACAATTTGATTGGATCCGGGACTACCACGTCGCGGCCGTCGACAGCAAAGCCTTCAAATGATCCGCCTACGGACTGTCCTACGTGTCAATGCGGAATCGCGAGGACACACCGGCGCATCGTTGGCGGAACGGAGACCAAGGAGAAGGAGTACCCGTGGATCTGCGTGCTGCTGTATGGCGGCCGTTTCTACTGCGGTTGCTCGCTTATCGCAGACCTCTACGTTATGACCGCCGCGCATTGCACTGCTGGGTTCCGTAAAGAGAGAATCACTGTTCGTTTCTTGGAGCACGACCGAAACGTCGCCAACGAGACGACTACGATCGACAGGAAGGTGGCGGCCATAATCCGCCATCCTAGATACAACCCGGGAACATACGACAATGATATCGCCATGTTGAAAGTTGATGAGAAATTAGATTTGAGCAAAGTGATCAAGAAATTAAGAAATGAAGATGGCGCAGAGGAAGAACAAGAGCGTGGTGTAGGAACCGTATGTCTGCCGGAGAGTGGAGTTTCGTACTCGGGATACAACGCTACCGTCGCCGGCTGGGGCACCACTGAAGAGGGAGGGTCAGTCTCGAACGTTCTTAGAGAGGTAGTAGTCCCCATAATATCGAACTCGGAGTGTCGCAAGACGAACTACAAAGATCGCATAACTGAGAACATGCTGTGCGCGGGTATAGACGCGGGCGGCAAGGACGCCTGCCAGGGAGACTCCGGCGGCCCGCTGCATGTCTTCAACAACAACACCAACACATGGCAGATCGCAGGAGTAGTATCGTGGGGAGAAGGATGCGCTCGACCTAAGACACCCGGCGTGTACAGCCGCGTCAATAGATACTTAACTTGGATCAAAAGCAACACAAAAGACGCTTGTTATTGCAACGAGAAATTCATTAAAAAAAATTAACAAACAATGATATAGCATTGAATGTGTTAACTTAAATGAAATTGCATATCCGTCCACAATGATGAAACTTGAATAACAGACTGCCATTAACAGGAATATTTATTTCTAGGTTGTTCTAGAAATAATTTAAAGAAACTAGAATTAATTTATTTAGTGAAAAAGATCAATTAGTTAAGTGCTATATTTATTTAGTTCTAAGTTTTCTTTATTTAAACATTCATTATTTAGTAATAGTAAAAGACTTGTATATGAAATGTTATTTTACTAAAACACTTTAAATCTTTGTAATTCAAAAGGTGAATGAATAAAAAAATTACCTTTGATTTCATCTAGTTCAGAAACCCACAAAAAGCAAACAACATAATTATATAGATTTTGTTGTAACTGAAGTATTCCAATAAATAAAAATTAAGACCAAAAAAAAA</t>
  </si>
  <si>
    <t xml:space="preserve">PpEM-P09-D06</t>
  </si>
  <si>
    <t xml:space="preserve">Pp-0180.1</t>
  </si>
  <si>
    <t xml:space="preserve">CGATTCACCAGTCTTACTTCGTATACCGTGATAGCCACTACCATAACACGCGTATTATTTTTATTTTATTTTTACGTTAGTGCGTGTTGCCAGTATCAACATAGTATATATCAAAGTGCAAAATGGCAGTCGGGAGATCGTGGTCGTATGCAGTTGTGTTCCTGGCAAGTTGTGCTGTGGTATCATGCGCACAATCAGAGGACCCTTGCAAGACAAAATCTCGTGTAGTATCTGACGACAAATACTGTGACAAATACTGGGAGTGTGAGAACGGTCAGGCGGTGCAATACGACTGTCCTAATGGTTTGGTCTTCGCTGGGAAGCACAGAGGCGTCACCGAGGGTTGCGACTATCCTTGGAGATCAAATTACTGTGAATATCCGAAGGTTCAAATAAATAATCCCATAGGCACCGAGCATTGCGACTGGCTGTACGGTATCTTCGGGCACGAGACATCTTGTACGCGCTACTGGACCTGCTGGAATGGTACCGCCACAGAGCAGCTGTGCATCGGCGGTCTGCTGTACAACGAGAACGCCCACTCCTGCGACTGGCCCGAGAACGTTGACGGTTGCCAGAAACATCCTCTCTGCAACGAAGACCCGAACGGTAACGTGCCTTTGGGTAAATCATGCAACCGCTACTGGCAATGTCAAGGAGGCTACCCACGCTTGCAGCGCTGTCCCGCCATGCTGGTCTTCGACAGACGGTCACTAAGATGTGTGGTACCTCCGACTGATGAATGCGAGATCCCTACAACTACAATATCACCACAGGAAGAAGAAGAGAACTCAAGACCGGGTCAACAACAGAAGCGACCTGAGTACCCCGACGGTCAGCCCGGCCGTCAACGGGCAAGAAACTAATTCAAAACTTCTCACTTATTCTATCAAATAGAATTAATCCGTCTTTATTTAACTTTATAATAACGTAAGCCAAAATTTGTATACTTTTTTCAATACCTTAGACACCTGAAAATTTATACAGGTTATGCTAAAACAGAAAATTTTACCATATTCAAGAATTATCTCAACAAGTTTGAGGATGCAAAAACAATATTTATTAATTGTAAAAATACGTTTACAAAAACATGAACATTATGTCTAAAGTGTACCTTTACAATATTTAACTAATAATAAAAAAATAAAAACATATAAGAAAATTGTAGATTAAAAAAATAACCGAGGTCAGTTTTTATTTTATTATAAAAAGGATAAACAGCCATGGACTAACACATTTAATAAGTTATCTACTTAGTAAGTTATAATTACATTGAAATGTACTTAAAATTATTAAGTCTTAGTTATATTTAAAATAGATATATCGTATTTACTCGTAAATACTCAATAGAATCACAAAGATAAAAACCAGTATCCCCAAAAAACTTTGTAGATAGATTTAATTCTGTATTTTTATAATTTTAAGTTAATAAAGTTGATTTTAAGGTAAAAAAAAAAA</t>
  </si>
  <si>
    <t xml:space="preserve">PpEM-P07-D18</t>
  </si>
  <si>
    <t xml:space="preserve">Pp-0182.1</t>
  </si>
  <si>
    <t xml:space="preserve">ACTTGTAGCCCATCTTGCCGGAGACGACGGCGGCGNCGGCTTTCGCCATGTCCTCCTCGCTCCAGGACTGACGGCCGCTCATTCTTTCGTATTTACGGACCATTGAGAGAATTGGGGTTTGCAAGTGCGGCTCGTGCAGGAGCGTTGAGTCGGCGGGCGATGGCGCTGGCGCGGGCAGGGTCCGTGTGGCAGCTGCGGCTGGCGGTGGCGGTGGCGGTTGGCGGCGGCTCGCGAACTCGGAGGCGTCGCGTGCAGCCCGGCGGACGGCGCTGAAAGAAGCTTTCAGATTATACGACCGTGAAGGTAACGGCTACATCACCACGTCGACGCTCAAGGAGATCCTGGCGGCGCTGGACGACAAACTCAGCAACGCAGACCTCGACGGAATCATCGCTGAGATTGACACTGACGGCTCTGGAACTGTTGACTTCGATGAATTCATGGAGATGATGACTGGCGATTAAAAATATTAATTTAATACAGATATAGCAGATACNATTAGAATATATTTTACATTCTATTAAGGAGTTGCNAAACTTCGTTTTAAGTACAAATCGGATGCGGTATTAGCATGGTTGTAAAGCACATTGTAGACACATGTTTTATCTATCTTATAGATAGATATTAGTTTGATAACTTAATTGTTGTGATATTCATTTAAGTTTTCGTTCGTAGAAATTATTCAATCTAATAATTTTCATAGAACGCTAAATATTTAAACAATTTTATGCTAATATTTATAACGCATTGTATGTATTACGAATCTGAAAGTATTCTATAAAGTTACCATAACATAAAGAAAAAAAA</t>
  </si>
  <si>
    <t xml:space="preserve">PpEM-P03-C10</t>
  </si>
  <si>
    <t xml:space="preserve">Pp-0185.1</t>
  </si>
  <si>
    <t xml:space="preserve">CAACCATCAACAATGGCCTTTAAGTTCGTCGTCTTCTCCTGCCTATTGGCTTTCGCCCGAGCCAGCGCTCCCGTGGTCGCCGCTCCATTGGCTGCCGCTCCCGTGGTGGCTGGGCCCGCGCTTGCCAAGCTTGAAGAGTTTGATCCCGCTCCCCAATACCGGTTCGGATACGATGTAGCCGACGCCCTCACCGGCGACTACAAGAGTCAAACTGAGCAGCGCGACGGCGATCTGGTCCAGGGCTCGTATTCCCTCGTCGATCCCGATGGCACCCGTCGTATCGTCGACTACTCCGCTGATTCTATCAACGGATTCAATGCTGTAGTACGTAAAGAGCCCCTTGTGGCTGCCGCGCCCGCTGTAGTCGCTGAACCCGCCGTAGTACCGGCCCGCATTGCTGCCGCCCCTGTCGCGCCGGTAGCCGCTCCCCTGAGTTACGCCGCCTACACTGCGCCAGTTGCCAGGGTAGCCGCCTACACTTCGGCCGTGCCTGTTGCCTACTCCGCGCCGGTCGCCAGGGTAGCGTCCCCTCTGTACTCCCCTGTGGCGAGGTTTGCTGCTCCTTACGCCGCCGCCCCCGTTGTTGCTGTTTAAGTCTCAAACAATTATGGACTGATTTTATTGATTGAATGAACAATAAACTTTTTTAACTGGGAAAAAAAA</t>
  </si>
  <si>
    <t xml:space="preserve">PpEM-P07-B22</t>
  </si>
  <si>
    <t xml:space="preserve">Pp-0187.1</t>
  </si>
  <si>
    <t xml:space="preserve">GTCGCGTGATTGTGTCGTGCTTCGGGACATCATGCGGACATTAATGATATGTATGCTGTGTGCTGTCACAGTCTATGCTCAATATGATTCGCCTACTCCACCAAGGCTCCAAATCCCCGGAGCCGTCCAGTTAGGCGGACCGCGGCAGGGTGGCTTCAGACAAGGAAGACTACAAGCCACCGGACCGCTCCCCGGCGTAGTAAACAGAATTAGGAGACCTGGGCTGGCCAGGCCATCGTTCAAATCTGTAGACGCCGCTCCCCGGCCGAGTCTACAGTCTCTGGAGGAAACTGCCAAACCAGTCACCGAAGAACCAGAAGACGAAGTAGACATCAATACTCCAACAGCTTTTGTACCAAATGTTTTCTCTACGGCTGAGCCACAAAATGACTACTTTGACATTACTACTACGTCCCAACCTAAACCACCAATTGTCTACAATCCTACACCTTTCACACAAACAACCCCGTCGGCGCCAAGACAAGAACCTATCAGGCCAACGCAGTACAGGCCATTAGTTTCCCCGCAGTCGTTTGCTCCACAAAGGAACGAGGCACCAAGGCCACAACCGGCGCGTCTTCAGCCTTTATCAAGTCGCCCGCAGCGCCCGGCATTCCGACCTGAACCCAAACCTTTCATTGATGAAGAGGAGGTGCAGATTCAACCAGTACGCCAATACAATCGTCAAGAACAAGTCAATCGTGCACCCGTAAAAAGTGTTCCGCAGCAGAAATACAGTCCATCAAATTCTAGGGAGAAGAAGCCAGTAGCCCAAATCATCAGAAAGTTCAGAGAGGAAAATGACGACGGAAGTATCACCTGGGGCTTTGAAAACGATGACGGCTCATTCAAAGAGGAAACCATCGGTTACGATTGTATTACACGAGGCAAATACGGCTACGTCGACCCTGACGGTCTAAAACGTGAATACAACTACGAGACTGGTATCCCTTGCGATAAAGCTAACGAGGAAAAGGAACAAAAGGGTTTCATTGATTACCAAGAGAACAAAGCCGTATTGCCCAATGGTATCACAATTGATCTCTCAGCTATGGGGAAGAAATCTAAGAGGCCATTCAGATCACCGAGTGTTCACTAGAATTTAAGTATATTACAATATTTATTTTAGGAAAATGTATTTTTAAGTAAACCTTTTCGTTTCTATTTTCTATTTTGTATAAGTTGTTTTAGCTGGTCCGTGACGTCAGCCTCAACCAACAAAGACGAAAATATAATCATTAAAATTAAAAAAAA</t>
  </si>
  <si>
    <t xml:space="preserve">PpEM-P09-L13</t>
  </si>
  <si>
    <t xml:space="preserve">Pp-0188.1</t>
  </si>
  <si>
    <t xml:space="preserve">CAGAAACTCGCCTCAAACAAAACAGAGGTGATCCTTGNACTCACCGATGTACGTGGGCGGTGTGGACGAGACGATAACCTTGGACAACAGCACTGGCGTCATTGGAGGATTCAGCGGCTGCATTAAAGAAGTTCGCTTGAACCAGAGAGATCAACTGGACATCGTGAACGCATCTATCCAGTCGGCCAATATTCAAGAATGCCCCAACGATGTCCGCGGAGACATTCCAGAAGTGTACAGCGTGTGCAGCTTGTGCCGTAACGGCGGCAGGTGCACTTCCCTAGACGCCACAGCTTGCACTTGCCCTTCGGGTTTCTCCGGCACGTACTGCGAGAACCGGTCCTCGTACCGCGCGCCGTACACCGACCCTTGCGCCGCCCGCCCCTGCCGTAATGGCGGCACCTGCAAACTCGACCGATCCAGCAAAATGAACTAATTGTCAAATGCCACTCGAGCTGCAGCACAGCGTTGGTTTCAATGGCAACGGATACGTGGAGCTGCCGGGCAGCATGTTGAATTACGAGAACCTCAGCGAGAATCCAGCTATCATGGCGCTCGCGATCGTCACAAGTAACGACGGCGTCCTGCTCTACCACCACGAGGCTCAAGCGCCACCCGACACCGGAGATTATATCCTTATCAGAATTGAAAACGGAGTGGTGATAATGGAGTGGGACTTAGGCAGCGGACTGAATGATGTTCGTATTGAAAATGTACAAGTCACCGACGGCGAGCGGCACGTGATTATCGCCAAACTGTTGGCCAACAACAAAGCTTACCTGTCTGTCGACAACAATACCAAGAAAGCACTATCCAACGGATTCGCCAACGTTATGAGTGCCGACTCTAATGTCTATATAGGTGGTATTCCTGACCGTCTAAACTACAAGCAGCACCCGGGGCTGGAGGGCTGCATCGAGCAAGTCGAGCTGATGGGCATGCCGCGCGCCATTCAACTCGGCCGCACTGCGGTCGCCGGCAGAAACACCCAGCGATGCAAGGAGTGACCGATCGCTTTAAGGAGATCGACCGATATAATGTTTATAAGTAATAAGTCAATTTAATGTAACGTCTGTAATTTCTCTACTATTGCTGACCGCTGCGTTAGCAGCGACTATCTCATGTCAATTGTTCAAAATATATATTTTACCTTCATAATGCGTAACTAGCTCTTTACCTAATTATTGGATTAGTTCTGGTGATCTTTACAAATTGATATTTGTTAATTTTAGTAGAGATTTTATTGATATGTGTACCGTTATATCTAGTATTAAGTGGACTTCGCCGTTTTGGACAATACTGCTAGCTTAGTATTTAGATAATAAAGCTATTATTGAATTTTAATTATTATGTATTTTATTATGTTATTCAATATTTCCGTATACTGCGACGGTGCTGTGAGGATTTGTTCTGGTGCCATAAGATTGAATCATTATTTTTATTAGGCTTAGGGTAACTATGTTACTATTTTTTTTACCTTGCATATGTCTTGCAAAATTAACATCCGCTCGCCTTCTAAGCTTTGTTTTTTTTTATCTTTTTATAAGTATATGTTAGAAAAGTGTATACATATATGCACTTGTCTTGAGAGTGTGTGCTTTCTAAAAGTTCTCTCTAAAAATTAGAAAATCTCTTTTTTAATCAAGAAGTCCTTATTTTAATTACCATGTGCCAAAAGCAGTCCAACTAGTTTTTGTAATATCTCATTGTTTCAGTCACTGCCATTTATTTGCTGCCGTTGCTTTTTTTCTATGATTTAGTTATGTAATTACACAGTTCATATTATTTTCATTATCTAAAACATAAGATGTGCTACTATGAAGTATTTAGATATATTTTAGAGCGAGAAATAAATCGAATAAATATTGTTTATTTTGTTTAAACAGTGCGGTGGCATTTACTTTATAACTGCTTGTAATTGGTTGAGACGGTGATGCTATTTAGCTTAACAAGTTACTTAGTCATTGACTGCATTAAATGTGTCGGTTACTGTAAGCTGTGAGCTGCGCTGACGCATACTATTTTATCGTGATTAGTTTAAAGTACTGATGTTATGTACGTTTACGATGAAACTTAATATTGTATCGAAACTACGTAATAAGGAATTCTATTGTATATCGCTACTAAGTGAACGACTAATATTAAACCCATAAACTGTTTATAAACAAAAAAAAA</t>
  </si>
  <si>
    <t xml:space="preserve">PpEM-P01-G05</t>
  </si>
  <si>
    <t xml:space="preserve">Pp-0191.1</t>
  </si>
  <si>
    <t xml:space="preserve">GTTGCAAATACACGTCGCTTAGGCGAAATTCTCGAGGCGAGTACTGGATTACCAGCAGCGCCTGTGTTAGTTCGTTTGAGATCTCCGTTACTTATAAAATAAAAATATTAATCATGCAGTCTATGATTATCCTCGCCGCAGCTCTGTGCGTTGCACAAGCATCGTTCTACGCCGGTGCACCGGCACCCGTTCAGCTGAGCCCCGACGGCAAATACGTGCTGGACACGCCCGAGGTAGCCCACGCTAAAGCCGCCCACTACGCCGCACACGCTCAGGCCTCCACTTCCCACGGCGCGTGGGCCCCAGCTGCCGGCTACCTCGGCGCTCCCGCGTACGCCGCCGGCGCACATTACGGTGCTCCCGGTGCTGGTCTCTTCAAATATGGTCCCGCTCCCCTATCCCATGACGGTCGTGTGGTCGACACCCCCGAGGTTGCTCACCTGAAGGCCGCGCACATTGCTGCACATGCTGCTGCCCACGCCAGCGCCGCCCACGGTGCCCACGCGGGGGCTATCGCGCCTCTGTCTTACGCCGCACCCCTCGCTCACGGAGCTGGCTACGCCGCTGGTTACGGCAAGTGGACCGGCCCTCCGGCCAACATCCAGCTCACCCACGACGGACAGTACGTCGTAGACACCCCTGAGGTGCAACACGCGCGCGCCGCCCACCTTTCGCAGTACGCTGCCGCCGCCCACGCGGCCGCCGCAGCGCCCGAAGAGGGACCCTGGAACCACGGACACGGCTGGCACTGAACCCCCACTACCTCTGATCCCGGCTTCTTAACTGCCTGATATATTTTTTATACAAAACCATATAAAAAACTAAAAAAAAATGTTTTTACTGTATATAAGTTCAACGTGACCTGTGTATAGCAACTGCTATTCTTAAGATAAAAAAAAATATAATAATAAAAATCAAATAAGTCAAAAAAAA</t>
  </si>
  <si>
    <t xml:space="preserve">PpEM-P09-P20,PpEM-P11-C03</t>
  </si>
  <si>
    <t xml:space="preserve">Pp-0192.1</t>
  </si>
  <si>
    <t xml:space="preserve">GTCTGTTGTTGGTGCTTTGCGGACGTCACTTCTTCGACTGACGAAAGTTGTTACTTAATAAAAACTTCTTAATTTGTGCCAGTGCCACGAAAAGAAAAAGTACAACATGAAGTTAAAGACCGACCTCTTAGTCCAGCCCTCGGGGGAAATATCAAAGAAGATTAGAGAAGAATTGAAAGAAGACGTCAACACTCGCTATAAGGATTTGGCGGCGATCAAAGAATGGCTCAGGAAGCAACCGCATTTACCTGATGACTGGGAGGATATGCCGCTACTAACGTTCCTACGCGGCAGCAGTTTCTCGTTGGAGAAATGCAAACGCAAGCTGGACATGTACTTCACGATGCGCGCCGCCTGTCCTGAATTCTTTTCCAACCGAGATGCCACCAGTCCTGAGCTTAGAGAGATCTTGAAGGGAAAACTGCAAGGACCACCTCTACCAGGAGTAACTCCGAATGGCAGACGAGTCACCATATGTAGAGGTGTCCACCCAAGCCTGGACGGTCAGCAGATCACGGACACCCTGAAGCTGGCGCTTATGGTGGGAGATGTACGACTCGTGGAGGAGGTACAGGGCGTGGCTGGAGATATCTACGTGCTGGACGCGGCGGTGCTCGGCCCCAGCCTGCTCGCGCGACTCTCGCCCACTGTTATTAANAAGTTTATGATTTGCGTACAGGAGGCGTATCCANTGAAATTGAAGGAAGTGCACATTATAAATACTTCACCTATANTTGAAAGGTTTATCACCTTTGTGAAGCCATTCCTGAAGGAAAAGATCAGGAAGAGGATCTTCATTCACAAAGAGCTGAAGGATTTATATNAATACGTACCTCAAGAGATGTTGCCTGAAGAATATGGTGGCCAGTGCGGCACTATGGATGAGCTACAAGATCNATGGACACAGAAACTAATAGAATACCGTGAATGGTTCAAAGCTCAGGACTCAGTGAAGGCCAACGAATCTCTCAGACCAGGCAAGCCGACAAACTACGATGAACTATTCGGTATAGACGGCTCTTTCAGGCAATTGGCTATTGATTAGGCTACGCTAGGATTATTATTAAGGCTAGAAGAAAAATAGTATCGCAATATTGTTTATCATAATTTTTTTTTTAAACAAGAACTTTGTGCTAAAGTGGTTAATATTTCACATTCAGGATTTACGATTTTTGTACATAAATACGTCAAATTAGATAATCATCAATCAACAATGGATTTAAAAAACTTCTATAACTACAAAAATTTGTAAAAACGTACCATGCACAATATAGACAATAATAAATTTAATCTTTAAGAAGAAAAAAAAAGTTTAAAAACATTTCAAATTCGTGTTGAAATAATTTCGTCGTAAGATTATTAAATTTATGCAAAATAGTAATATATGTAAGATAATTAAGAATAATAATAAAATGGAATGNCTATAAAATGCTTTTAACTGTTTTTAACTCCGGGTTTCAGTTTCAATGATATTAACAAATATTGNCANCCCTTACATNCCCTTTGACATAACAAAGACAAGGACATCAATGTAATNCCCGACCCAGAGTGATAATGTGACA</t>
  </si>
  <si>
    <t xml:space="preserve">PpEM-P01-N04</t>
  </si>
  <si>
    <t xml:space="preserve">Pp-0193.1</t>
  </si>
  <si>
    <t xml:space="preserve">TACGAACAGACGTGTGCTGTCCTTTAAAATGGGGCAAATGTTGAGATGTGTGATTGTTTTGTTACTAGCCGTCGGCATGGTCAATTTTAGGGTGCTTGCTAGAGGGATGTCTACCATCGCTAAATCGTTTCCTGAGAACGCCGTGGTTCCCGATGTTGTCCCAATCGCCCCTGCCGCTCAACTTAAGGTGAAGTACCCCAGCGGTGCGGAGGTGAAAGAGGGTAATGAACTAACACCGACCCAAGTGAAGGACCAGCCCACTGTGAAATGGGATGCCGAGCAGAATACCTTCTATACTGTTGCCATGACTGACCCCGACGCACCGTCGCGTAAGGAGCCGACATTCCGCGAGTGGCACCACTGGCTGGTGGGCAACGTGCCCGGCTGCGACCTGTCCGCGGGCGAGGTGCTCTCCGCGTACGTGGGCGCCGGCCCGCCGCCCGACACCGGCCTGCACAGATACGTCTTCCTGGTCTACAAGCAGCCGGGGAAGCTGACCTTTGATGAGCCTCGCCTGCCCAACACATCGGACAAGGGCCGTGCTAAATTCTCCATCAACAAATTCGCAACTAAATACAATCTCGGCATCCCGGTCGCTGGCGACTTCTTCCAGGCGAAGTACGACGACTACGTGCCCTTGCTGTACAAGCAGCTCGGCAACTAGGCACGTCCGCTCTCCGCGAGCGCCGACCTAAGACTGAAACAATTGCTTTCCAAACTGCAATTGTAATCGACAGATGGCGTTGGAACTAAAATTGTTATAAATACCCTTGAGTCACTGATCTTTATAAATGGATAGGATAAAATGTTTCGACTATTTGATATTCGCCATTTTAACGGTTTTGGGTAATTATTAACTGTTAATGTCAACAGGTGAGTTAAAGTCGGGTTGAACTAAACTATGTTTCTAAAAGACCTATCTTTTTATACAGATCAGTGTTTTAAGTCCTTTAAAGAAAAAATGACACTTGAGATTCTCCCTTCCGCTTACACTTAATATTGCGTAGCTATTTCTTATTTTGGGAAAAGAGTTACATCTCTTTTAATTAAAGAGATTTCTTTTTTCCTAGATTGATTTNCAGGGGATTTCAAAAGTATTTTTTTTTAAATAGGGAATATGAAATCATAGATTCAATTTCCTTTTTTTTTTAGATCGCCATTTAGAATATTGCATTTCAATTGATGTAATCAGTTGGTTTTGGATTTTCTTTGTGTTTTTAGATTGTAAGAGAAGTTTAACCTTTCCAAATATAACATTATATCTGAAAAAAAAAA</t>
  </si>
  <si>
    <t xml:space="preserve">PpEM-P08-N16</t>
  </si>
  <si>
    <t xml:space="preserve">Pp-0194.1</t>
  </si>
  <si>
    <t xml:space="preserve">GTCTGGGCGTCCAAATAGAATTTATGGAACTCACGAAAGAGGGTCTTTTGGAGAAATTTAAACAGATATTGGAGCCTGGGTTTCGTGCGAAGGTTAAAACATTATCACAAGCGTGGAAAGACCGACCAGTCTCGAGTATGGATACCGCAATACATTGGACCGAATTTGCCGCTCGTTATCCAAACCTTACCTTCCGATCCGCGGCAGCAGATGTCCCTCTCTACCAATATCTATGTCTAGATGTATTCTTTATATTATTGGTCATACCATTATTTATTATTGTACTATTTCTTCGCTACATATTTGGTAATAAAAAGAAAACAAAGATAATAAATAATAAAAAGAAGTCAAAGAAAGAATAAATTCCAGTTTTATTACCCGAATGGCAAAGGGTTGTTTTCGCGAGTGTGTAAGTTCATTACTTGTTTGAGATGTTGTACCTGGTAGCTTAAACAATTGAACCAATTAAAATAGTGAATGTTTTCCGGAGTTGGTTATAAACCAGTCGGGTTTCTTGTTTTGTTAATTAATTATTTAATTGTATCTATTCGTTGATAGAAATATAATGAATAGAAAAAACTATGATAAGGAGAAATGACATGTTTTTTATACGTAAATCAAGTATCCACATCTTATTTGAATATACTCGTGATTGTGAATAAAATAAACTTAATTTAAAAAAA</t>
  </si>
  <si>
    <t xml:space="preserve">PpEM-P11-J08</t>
  </si>
  <si>
    <t xml:space="preserve">Pp-0195.1</t>
  </si>
  <si>
    <t xml:space="preserve">ACAAGACCTCCAGTTTACATCACTCCGCCTACCANTAGAAGACCCATATACATTCCACCTTCGACCACTAGAGTGCCCTACACGACTCGACCGCCTTTTGTACCTGACCAAGGTTACTACTATGATAGACCTAAAGTGCCCTTCGTTTTCTAAGTTATGATAAGTGACTTCTTTCTTAGATGCCATACTTAATGTGATACCAAATTTAGTTCTTTCTCTCAAGCATTGAATGGGGTTTTTATTAATACCGACTAAATTTCTTCCGGGCTGATTTAAAATTGTGGTATCCGCTTTGTAAATATTTAAATTCATAGTTTATACTTGAATTATTTTAAACTAATAGATTGAACGGCCCTTTAGAGCGGACGACCTTTGACTAAACTACCGCACAACTGTGGTACGATTGTCGATTGTCGACTATTTCACAACTAATTCAACTGATTAGTTGTACAACTAAACATCGAATAGTGTGCGAACCTCTGTATAAGCTCATAAGAATCAAAGCGAGATTAAACAGTTGTGCGATAGTTTAGTTTCAGGTGTGCGGACGCTCTAAACTACCAGATTCATATTAATATACGCTTGTATATTACAATAATGAATAGACATACTCAATGGAGACGAGTGATCAACNCTGCCTTATTTACTAATTTTAAT</t>
  </si>
  <si>
    <t xml:space="preserve">PpEM-P11-H02</t>
  </si>
  <si>
    <t xml:space="preserve">Pp-0199.1</t>
  </si>
  <si>
    <t xml:space="preserve">TATTAAACAACAAAAAATAATAAGAGTCCATTAATGAAACCAGCATAGGAAATAATGCTATTTACAATTTAAAATTTCACAAGTCATAATAAAGCATGAGAAGATTTGTAAAAAGAATGAATATTTTTAGAACATGCGTTAAACTTTCTGGAATTTCAGCTTACAATTTGTAATGCTAATGCATCAGATGAATAACACTGAAACTGAGATCGTTATGAAAACGTTTCGAAATATTACCAAGAATATTCGTCTGTACTCAGTACTCGACCACCGAAGTATTCATTCGCTGAATTGAATGCGCATGACTCATACGTTTTTTTGAAAAGACGCCACAGCAATTTATATAATACATTTCGCATGTCTGAAACGCGTTTAGTTATTACAGTATAATTGACTTCAACAATACACGACATAAAATCTAGACAAAAACTAAACATGCAAATTAAATTGTCACATCGACAAGGGAGACGGATTAAATTGTATTGCGCGATATGAAATACAAATTTCAATTAAGTTTTATTATATTTACAGCTCGTCCACAACGACACAACACAGTGACAGCAGACAGTTAGCCGAGCCTAGCCACTGGGACAGTCTCAATTCACCTCTCATCCAGGATGAAGGTGATGGCAAATCTCTTAAGCTGCGCTTTGATGTCAGCCAGTACACTCCCGAAGAGATCGTCGTCAAGACAGTCGACAACAAATTACTAGTAAGTTCAAAAAGTAACTTCTATTATACCACTATTTATATGGAAATANCCTTAGTGTTTGACGTCNNNNNNNNNNNNNNNNNNNNNNNNNNNNNNATTCCAGGTGCACGNTAAGCACGAGGAGAAGTCCGACACCAAGTCCGTGTACAGAGAGTACNACAGAGAGTTCCTGCTGCCGAAAGGCACCAACCCCGAGGCGATCAAGTCGTCCCTGTCTCGCGACGGCGTGCTCACCGTGGAGGCGCCGCTGCCACAGCTCGCTATCACCGACAGGAACATCCCTATCCAGAAGCACTGAGCGCTGCGCTCCTAGTGGTCTACTTCGACACCAGCTATTCCATACTACTGTTAATAATTTATTATAATTTACGTTTTATAAATTACTATAAGAAATATTTGGATATTATCTGATATTTATTTCGATTTTAGATTAAAGAATCTCAATGTTTAACACGTATTGATTTTTGTATCAGCGGATTTTTAATTCCGCTCCTTTTTGCCGATCGCAGCGTATCGTACTTCATTTTTGTTGCTTTAGCGATGACGCTTGTACTGTGATGGAGTGATTTCTCGCATGGTTCGTGCATTTAATATATTTTCAGATAACTCCAATGAGATTGAGATTGTTTGCACGCGACTTTAAAATTAGGCGAAATTACCAAAATACGAAATTTAGGATTATAACAGTCACGGCTTAAAACCTACTTGTAATGGAGCTTATGAATNCGTGTTCACAATGAACTTAGTTTAAGTATTTGCTTAGACAACAATAGGCTAGCCGCTTGTAACACTTTAAGTCCATNCACCTTAACATAATTTAGAATGCAATAACAAACGGCANATTGCAAGATACGATGTTAACAGCTTTTAACTTGAGACACATTGAGATTTGAGGACAAACAGTTGTGATGAAAGTTGAGATGGCAAGAAAAAAAGAAAAGCCAAAAAAAAAAA</t>
  </si>
  <si>
    <t xml:space="preserve">PpEM-P01-B13</t>
  </si>
  <si>
    <t xml:space="preserve">Pp-0205.1</t>
  </si>
  <si>
    <t xml:space="preserve">TGAATTACATCAAGTTTCATCACAGGACGTTTATTTATTATCATATGATTCTCTTTCATATCAATTATTAAGTAGTGAGTCAGTTTTGTTATTACAGTTTTGTGCTCCTGTGCTCACTATGTCTGAATTTAAAGACTGGTATTATAGTGTACCCTTCTTCACAAGATACTGGCTATCGTTTACGATAATTTTAAGTTTAGTAGGTCGATTTGGAATAATCAATTACTACAATTTGGTGTTGGACTTTTATCCTTTCATCAATCAGTTCCAAATATGGAGGCCACTAACAGCATTATTCTTCTATCCGATTGGACCAGGCACTGGTTTCCATTTCCTGATAAATTGTTACTTTCTGTACAATTACTCTCAGAGATTGGAAACGGGAATATTTGCAGGAAAACCAGCAGATTATTTCTACATGCTTCTGTTTAATTGGGCTTGCTGTGTTGTTATTGGAATACTGGTTAATTTGCCTATATTAATGGATCCAATGGTATTATCAGTGCTTTATGTATGGTGCCAACTTAACAAAGATGTAATTGTGTCATTCTGGTTTGGAACACGCTTCAAGGCAATGTATTTACCTTGGGTTCTGCTTGCGTTCAACCTTGTTCTAAGCGGAGGTGGAATGATGGAACTGCTCGGTATTCTGATTGGTCATGTGGCATTCTTCCTTCTATTCAAGTACCCACAAGAGTTTGGTGGTCCCGCCTTATTAACACCTCCAGCGTTCCTGAAACAAATATTTCCGGATACACGATACGTCGGGGGTTTCGGTACAGCGCCTCAAGCGAGGGTGCCGGAGCGACCGGCTGGTGGTGTAGTCTTTGGCCGTCACAACTGGGGCAGAGGGCAGACGTTGGGAGGGAACTGATTGAGTACAAAACTTTATTTATAGTGAAAGTGAATATGACTCTAGTTTTATCACAATTGGATCTTTTGAATGATCTATTCATAGTTCATAGTCATGATGACAAAAAGCAATATTTTTAAAATTTTGAGAAATAAATATATTTCTAAGTTAAAAAAAAA</t>
  </si>
  <si>
    <t xml:space="preserve">PpEM-P11-O18</t>
  </si>
  <si>
    <t xml:space="preserve">Pp-0205.2</t>
  </si>
  <si>
    <t xml:space="preserve">GCGACCGGCTGGTGGTGTAGTCTTTGGCCGTCACAACTGGGGCAGAGGGCAGACGTTGGGAGGGAACTGATTGAGTACAAAACTTTATTTATAGTGAAAGTGAATATGACTCTAGTTTTATCACAATTGGATCTTTTGAATGATCTATTCATAGTTCATAGTCATGATGACAAAAAGCAATATTTTTAAAATTTTGAGAAATAAATATATTTCTAAGTTATGAATTGTTAATGCTAATTCAAGATATTTTCCTTAACTAAGAACACTGTTAAAATAAATTTTATAATATCAGATGCAAATGCGAATACTCATGTTAAGCTGTTCTTTCAAAAATACAGCTATGGGCGAAAATTTGAATAAACCCCATATGGGTTTTTTACTGGGTTCTGTTGTAACAAAAATATAAAAAGGCCATCAGAAACCGTCTTAACCCAGATGGCGGGTATTCCTGAATGGTGCATTTAGCTGTCTTCAGTTGTATTTCCAAACCAATATTAGTTTTGGTCTAAATATTGGGCAATTATTTTCAACTTGATATAACAGAATTTGCTTTTTTATTTAATGGTGACTAATCAGTACCAACCTTGGGAAAAAATGCCCCTCATTATTAAAAAAGGATTTTTTAAAACCTCAAAATCATTACCAGTTTATAATATTCTAAGAAAAAATTGTTTAATTGANAAAGGCCGGCACTGCATCTGTGGTTCCTCTGGTGTTGTGGATTNNNNNNNNNNNNNNNNNNNNNNNNNNNNNNAAGAGAGATAGCNACATTTTAGACAGATATAATAGCAGGGAAACTCTGTAGTTTTTGTGAAATTTAAACATAATAAAATGTCGCTTATTTATTTAGTTATTTTTGTAAGTAATTTATGTCAAAAGATAAAACATTATCTTTGTTCTCATTTAAAAATAGAGTCATTTTATATTGTTATAATTTTTATACACATTAAATGAGTACAGATAAAAAAATATTTAAATCACATATTCTTAGAGTACTTACTCTTTGCCTTTTAAGTGAGATAGTAGATGCTATCTCACTCTCACCTATGCATTAAAAATGAGTCCTCCAAAAATGTTTTTGTACTCCACTATATTAAAATGTTAACCNAAAATGATATATGCATTTATTATTTATAACAAGTAACACCAGGCTTGCGCTTTAAAAAGCTTGCAAGAAAAAAAAACGANATTAGCATNATNAAAAACTTTAAAGATGATNAAAAAGAGATTTGATTTGATGGCAAACTAACAATGTGAGAAAGAACAATGAGATGATNTTTGCACAGGCGA</t>
  </si>
  <si>
    <t xml:space="preserve">PpEM-P02-G01</t>
  </si>
  <si>
    <t xml:space="preserve">Pp-0208.1</t>
  </si>
  <si>
    <t xml:space="preserve">GCACATTATAGTCAAAGTATTTGCCGTAGTATCAGCGATAGATTACATATATGTGTACACTTTACACAGAGACTTTCCAGCAGTCTGGAAAAAGGTCTGGAATTTTAAATGTCATGTCTAACCTTATGTAGGTAATGAGAAAGAAAACCATTTTATTTATTTTTTATTATTTTATCATTTATTTATTTTAATTTGTAAATTTTCTTGCCGTTTGTATTTATATTATTCTTTGTAGGTATTTCAACGTGAAGCAGACACAGTATCACGTAGGGAGATTTACAATATTCTGACGCACGCCGGCTTTATCCCGCGCCAGCCCGGCCTGCCGCCACCGACATACCACCGCCCTCGCAGCCACAAGACATCGCCACAGCAAAGCACCAGTCCTCAACATTACGATATACCATATCTATCTCATACAGATTTATTGCAGTATCTATAAATTAATTTAAGTATTGTTATAACCAAATATTCATAATTTAGATTGTAATCTATACTTACGAGTATATAGTTGGGACAAGATTTGATTGTTTTAGTTCAGGCAGTCAAACACTGTTAAATGTTTAACGCTTCTTGAATTTCGTTCATGTGTAAATACTGTATTAGTTGTAAATTGCATACTTACAACAGAAAAAACAAAACACAATGTAAAAAAATCATACATATCTTTCAAAAGTATCGTTAAGATATTAGTTATAGATATTTTGTACAAATAGAATTAAAATAAAAAAACACTTGCCGTGATAAAGCAAAAAAAAAAA</t>
  </si>
  <si>
    <t xml:space="preserve">PpEM-P10-M02</t>
  </si>
  <si>
    <t xml:space="preserve">Pp-0215.1</t>
  </si>
  <si>
    <t xml:space="preserve">GCCGCGCCTTCGCGTNCTGTGTTGGTCCCTTTCCGGTTCTGTTCCGGTTCCTCGTCACGGCCGCGTGTGTCCNTGTCCNCNCTCGTCGTCTCCATGTTGCGCCAAGTCACTGCTCGTTTGCTTTCTGCCCCTCCCTCGCATCGCTTTGGCACATTCGCGGCCCGCGTGTCACTGTTGTCTCTCAGTCTCACACAAGTCTCGTACTTGCCCGNGCCGCCGGCATGCTAAGGCAAGTCAGCACCATTCATNTCTGNTTCTAACATGCAGCTAGTCGCAGGTCAGCTTGTAATATGTATTCATATCTATGCTGCAATTAATGTGTAACGGGAACTAAAGTTTTGTTCAATTAGTTGTAACAATATATAATAAAGAAATTATTATATATTTAGTCCTTGTAGAAGTGTTTTTGGCAAAGGACTTACATATAGGTGTGTGTGACAGGTGAAAGAACTTCTGATGTCATTTGGTCAGCTCCGTGCATTCAATTTGGTGAAGGACTCCTTTACGGGCCTCAGCAAAGGCTATGCTTTTGCTGAATATGTAGACATATCTATGACCGATCAGGCTATTGCAGGTTTAAATGGTATGCAACTAGGAGATAAGAAGTTAATTGTGCAGCGAGCGAGCATCGGTGCCAAGAATTNTACGCTGGGTGTGTACATCCAATCGATGACTGGCGCGGCGCCGGTGACGCTGCAGGTGGCCGGGCTGACGCTGGCGGGCGCCGGCCCCGCCACGGAGGTGCTCTGTCTCCTCAATATGGTCACACCGGACGAACTGCGCGACGAAGAGGAATATGAAGACATTCTCGAAGATATTAAAGAGGAGTGCAATAAATATGGCTGTGTCCGCAGCATTGAGATACCGAGACCNCTAGAGGGGGTAGATGTCCCCGGATGTGGAAAGGTGTTTGTCGAGTTCAACAGTANCGCGGATTGNCAAAAAGCGCAACAGACGCTGACAGGGCGCAAGTNCAGCAACCGGGGCGTGGTGACGGCA</t>
  </si>
  <si>
    <t xml:space="preserve">PpEM-P12-L19</t>
  </si>
  <si>
    <t xml:space="preserve">Pp-0215.2</t>
  </si>
  <si>
    <t xml:space="preserve">GTTTTAGCTTGCCAGATTAACTTGGACAAAAACTTTGCATTCCTTGNAGTTCAGATCTATTGATGAAACAACTCAAGCTATGGCATTCGATGGGATCAACTTCAAAGGTCAGAGTTTGAAGATAAGGAGGCCGCATGATTATCAACCAATGCCTGGCACCGAGAATCCAGCAATCAATGTGCCAGCTGGTGTTATAAGTACAGTTGTGCCAGATTCTCCACATAAAATATTCATTGGCGGCCTCCCCAACTATCTCAATGAAGATCAAGTAAGTGGGCTTTATTATTTAATTATATGTAAGTCAACTGTATTTATTTTGGAATCAGAGAGGTCCAGGGCAAAAAAAGGACAATGTACTAAATTTGTTGAAGGGTAAATAATTTTAAAAGTTTGTAATAATTTTTGAATTAATATTATTAGTAGTATTTTTGCCCTATACATTTGTATGCAATACTATATGTTTCTATATATAAAAACAATGTAAACCATGAAAGCTGACTGCCATTTCGTGTTCAATTCAAAGATAGGCATTATTGTGATTCTTCACAAAAATTTCAGTACTCAAAGTGCAACTAAACATGCATTATTATATGTTTCAGATGGAGTACCATCTAGGGTGCAACCATCTCTGTTGAAACTTAATATAGCCTTGGAAAATATTGCACAATATATTTGCGATACAGAATATTTAAAAAATTTAGTGATATTTTCCAAAGGCAAAAATGGTGATGAATGTCAATGCGTATAATACGAAAATTTCCCANAAAGAGACAATTTCANNNNNNNNNNNNNNNNNNNNNNNNNNNNNNTTTGCTTTNTGCCCCTCCCTAGCATAGATTTGGCACATTCGCGGCCCGCGTGTCACTGTTGTCTNTCAGTCTCACACAAGTCTCGTACTTGCCCGAGACGCCGGCATGATAAGGTGAAAGAACTTCTGATGTCATTTGGTCAGCTCCGTGCATTCAATTTGGTGAAGGACTCCTNTACGGGCCTCAGCAAAGGCTATGCTTTTGCTGAATATGTAGACATATCTATGACCGATCAGGCTATTGCAGGTTTAAATGGTATGCAACTAGGAGATAAGAAGTTAATTGTGCAGCGAGCGAGCATCGGTGCCAAGAATTNTACGCTGGGTGTGTACATCCAATCGATGACTGGCGCGGCGCCGGTGACGCTGCAGGTGGCCGGGCTGACGCTGGCGGGCGCCGGCCCCGCCACGGAGGTGCTCTGTCTCCTCAATATGGTCACACCGGACGAACTGCGCGACGAAGAGGAATATGAAGACATTCTCGAAGATATTAAAGAGGAGTGCAATAAATATGGCTGTGTCCGCAGCATTGAGATACCGAGACCTCTAGAGGGGGTAGATGTCCCCGGATGTGGAAAGGTGTTTGTCGAGTTCAACAGTATCGCGGATTGTCAAAAAGCGCAACAGACGCTGACAGGGCGCAAGTTCAGCAACCGGGTCGTGGTGACGTCATACTATGACCCCGACAAGTATCACCGCAGAGAATTTTAACATGTCTGTTGCAGCCACTAACTAAGTGATTAANCGNTTAATGGATTCAAATCAGACATTTGTGGTTTAATAAAAAGATTTAATTCGATTCCNATTTTAAAAAAAA</t>
  </si>
  <si>
    <t xml:space="preserve">PpEM-P02-P11</t>
  </si>
  <si>
    <t xml:space="preserve">Pp-0231.1</t>
  </si>
  <si>
    <t xml:space="preserve">AACATTTTCGCTTATTCGAGACTTTTAAAGAAGCATTACATGACATAATGTATGGAATGCAATAGTAATAAAATAATATAAGCCTATTGTCAATTGTCAAAATAATAAGTGGTAGTGCCCGCTTTAGCAGTGCAGGGCCGGCACGCCCGGTGTAATACCACGACCACACAGAAGACAGGCGTCAAATGGAAGCAATTCCGTGTTTCGTCTGATGAGTGTGGTGCCGGAGGCCTAATTTAAGTCCCTTTCCTTTCCACCCTTTTCTTACGAGGAAAGGATGGGAAGAAAAAAGTGGATTTGACGGTAGAGGAGACGCATATGACGGGGAAGTTCCTCCTTTATGTGCGTCTCCTCCTCCGTCGTTACGGGTAGGCAACGCATCTGCAATTGCAGATGTCTATGAGCAGCGGTCGCTTCGCCATTTTAGCGGATTCAGGTGGCCGCTTGCTCGTTTGCCACCTTATAATATAAAAAAAATAATAAAAAATGTTTCATGTCATTTTCAATATATTTTCATTTATCATTTTGACAATTGACTTGAAGATTTATTTCGGCCGTAACAAGATGAATACAGAAGAGAAGAGATGTATACAGAATGTAAATACAACTGAATTTGAAGTTGTAAGTGATTGTATTGTGGAACAGAGGCTCAAATGCATTTATAACTTANACTANACTTAGTAACTTATTTTTAGATACCACTTGTAATGGTTTTAAGTATTTGAGATAATTTAAAAAATTACGTATTTTTCAAAACTCTCATAATTGGATTTAAATTTTNATATTTAAATAAAAAAAGTTCACAATTTTTTGCAAAGTCGTTTTAAAATTTTTTTTTCTTTATCCCATTAAAGTTTAATGGTCACTTAAATAATCCTTTTTTCAGATTATTAAGGTTTTTCATATATCTTGATGTAATTAAAACTATTTGTGTACAAGTGCCAATAATTAGATTAATCTAAATGAGNACACGTCAATAACAGTGGTAATAATTTATAAACTTTTTTAGTCTGTGTACAAAAGTAATTTATTTTTAATTTATGATGTAAGCACTGTAAAGCTTTTAGTCCTATTTATTTGTGAATTGCATTTTTATTAAAAGTATATTTTGTGTTTTATTATAATTAATACATTTGTGTAATATTTCCTAATTTTTTTCTAAAATAATTACACTAAAGAGCGAAATCCATTATTGCGCGGTTTATACACTAAACTGCAGGCCACCAAGTTTCATATACGATTTTCGATAATATTCTCTCATTCCTCTGCGAGAGAGAGAAAATAATAAGTGTTTATCATCATCTTCCTCCTTATTCTAATCCATCCAGCTCTTTCTAGGTCTACCTCTACCGATGTACCCTTCCACACTCATAAAAAACGTTCTCCTTGTAACATGCGATTCATCTCTCAGNACATGCCCATACTATATAAATCTAACGAAACTAAGAGTTGTTTATTACCTCAATTTAACTTATTTAATTGTCAACTACAGACAATTTATTTCATTTATNCAT</t>
  </si>
  <si>
    <t xml:space="preserve">PpEM-P14-O22</t>
  </si>
  <si>
    <t xml:space="preserve">Pp-0232.1</t>
  </si>
  <si>
    <t xml:space="preserve">GGCAGTCGCTTCGCCATTTTGACGGATTCTAGTGGGCACTTGCTCGTTTGCCACCTTAAGTTATAAAAAAAAGCTTATTTATACAATTGTGTTACAGGTGTGTCCGCTGACCGCGCTGAAGTTCGCGGAGCTGTGCGCGCGCGCCGGCATCCCGCGCGGCGTCGTCAACATCCTGCCCGGCTCGGGCGCGCGCTGCGGGCAGGCGCTCGCTGACCACAGCCTCGTCAGGAAGCTCGGCTTCACCGGCAGCACTGAGATCGGTCAAACAATAATGCGTTCCTGTGCGGTGTCCAATTTAAAGAAAGTATCTCTGGAGTTGGGCGGAAAGTCTCCGCTCATTATATTTGAAGACTGTGACCTTGATAAGGCTATCAGGAATGGTATGGCGGCAGTATTCTTCAACAAGGGCGAGAACTGCATAGCGGCGGGCAGGCTGTTCGTGGAGGAGCGCATACACGACGAGTTCGTACGCAGAGTCGTCTCTGAGACCAAGAAGATGGTGATAGGAGACCCGCTGCACCGCGGCACCGCACACGGACCTCAGAACCACAAGGCACATATGGATAAACTTATTGAGTTCTGC</t>
  </si>
  <si>
    <t xml:space="preserve">PpEM-P03-O19</t>
  </si>
  <si>
    <t xml:space="preserve">Pp-0233.1</t>
  </si>
  <si>
    <t xml:space="preserve">CCCGTATCGTTTGCACTCCGAAGCCGGTATCGCGAGTACGCGAATACGCGATCATAAACAAAGTTCGACAATTAAAAATAAATAAAACACGAACCCGTGCTAAAGTCGCAGTCGATTACCAGTCGGATGAACTGTCCAAAATAACAGTGAAACGCTGAAAATTCTACGAGTGCAGGATATAGGTCAGTGTGGACGATGCTGACGAGGTGGTTGACGTTGGCGCTCGTAGCGGCGACGTGGCGAGCTGCCGACGCATGCAGCTGCATGCCGCAGCATCCTCAGACACACTTTTGTAAAAGCGACTTCGTGATCGTGGGGCGAGTACAAAAATTGTTCAGAGGAAATGACACTTACGACGCGTACAAAGTGAAAATTCGAAACATCTACAAAACGACACCGAAGGCGGTGGTAGCACTTAAATCAGGACGATTGCTGACTGCGTCACAAGAAGCCCTTTGCGGCGTTAGCCTACAGCCCAGAGAGACCTATGTCATAACAGGTAATGTTGTGCACCTTCAAGCGCACATAGACTTCTGTGGGTACGTCAACAAGTGGCGGGATGTGACGCCGCGACAGCGAAAAGGCTTCAGGCTACTCTACAAACAGGGTTGCACTTGCAAGGTGCACGTGACGGGGCGCCGCACAAAGTCCCCTAATACCTGCGTCACAAACTACGACGACTGCTTTGAGAGGCACGGCATCTGCCTGCACGATCGCGACCGACGATGCCGTTGGACGAGGGCGCCCGCTCTCACGAGGTGTTTGCAGAAGCCGCACTTCAATAGCACGATGACTTGAATCGCCGCATCGAATGTAAACATTAATCGTAACAAACATTTTGTATATCTCGACAAGCCTTTGGAAATTCCCATGTTACCTTACGTTTTTTATACTAATAATTCACCGATATACGATACAAACATGAGTTACTAAGCCAAAACGATCATTCTAACACGCCTACTAGGTTAATTTATATTTAATGTTAGTACCCCGTCTCAAATGTTTTAAAGGGCGGTATCACACGGCCGTATCGTCTTGGGGAACCCTAACAATTTATTCATCTTCATGAAGGTTTACGAAACGCAGGCAGCATGCATTATATGGCTATGAATCAGTAATTGAGTGTATGTCGACTCTAAATAAGAATTTACAAAAAAAAGTATTTGGTATGATTCAAAGATGACGAATTTACTCACAAATTCTATTACTTGTTATCCTTTGGACTTTATGTTGATTGTGTTAGCGTTGAAGTGAAATTCTAACGTTATTTGTATTATTTATTTTAAGTTATATTATTATTTATGTTTAAGTTAAATTTGTAAATAACAAAAAAGTTAGGTTAATGATGACCATAAAATAAAGACTTAAGAAAAAAAAA</t>
  </si>
  <si>
    <t xml:space="preserve">PpEM-P13-A05</t>
  </si>
  <si>
    <t xml:space="preserve">Pp-0234.1</t>
  </si>
  <si>
    <t xml:space="preserve">CAATTTGTTGAAGACTCCGTATGGTACTTCAACAATGGCCTTCTAACTTTATTATTTTGTGATGTTTATTCGGAAATAAAACCATGTGGAAATATGTTACGCGTCGTATACGAGATGCTTTAGAGAAGAGTGTAAACCATTTCGATAAACGTAGTTCAACAGGCGTCGTAAATTCAGCTGGAAGCACCCTTTCGGAGGAGCAAAATAAACGCATAGGAGCACCATCTTGCTGGCAAAATCCACGAAAATGTTGGAAATCGTTTTGTAATGACAACGATACTAAAAGCAAAAGGTGGAATTTTGATGATCTAAATCGCACTTGGATTGGTGCCATAACATGGAGCAGTGCTTTGGTTATTGGTTGGTACACAAGTCAGCTTATCCATCTTAAACTCAAGTACAAATGCAGAGATGATGAAAAGAAATGTTATCCCGTCAACTGTTTGCTTTCATCACTGCACCCTTATATTAATTACATCAGTAAGAGTGCAGTTGAATTGAATTCAAGCAGAAAGATCGAAAAAGCTATAGCAAGTGTTCCGATACATGTACATTTATTATCTAATGAGAACAAAACAAATGAAAAAGCATCAACCAGTGGTAGCAACAGTTCTACAAGTACTGATGATGAACTTGGAGAGGTGTTGAACTCCATAGAGAACAGACTGGGCTTAGCTGCTATTGAAAATGGACAGCATCAAGATGGCCTAAATTTGCTGAGATCTGCAGCAAACCGTAATCATGCACCAGCCTTGTTCAATCTGGGCTTATGCTATGAGATGGGCATGGGTGTAGCCATTGATGAGAAAATGGCAATGGAGTTGTATCGCATGGCAGCTACACAGCAGCATCCCGGTGCATTGTACAATCTGGGGATCTACTATGGTCAAGGTCGAGGTGGTCTAACCAAAGACACGGCCACAGCCAAGCGACTTCTGCGCTTGGCCGCTGTGCAAGGCCAGCAAGACGCCATCAAAGCTCTGAGCGGTCTCGATGACACACCACAACCACAACCATACACCGATAAATGGGAGAGTAACTTATATTCTCCCGACGAGAATTTTGCACCAACACATTCAGTGCTTTTTGTAGAAAATACTGGACATAATTATAATGTTTTAGTTTGTTAAGTTGATTATGTAGGTGTTGGTTGCGCATTTATATTGTTTTTTTTTAGAAATACCAGATTTGTCGTAAACTAACATTTTATATTTTTATTATTAGTGCTTCATATTTCAAGCACCTAATCGCTGAGGTGTATAAAAGGACTGCTTGCATCTAATTTTTTTATGTAGTTATAGAAAAATTTTGCTTGTCTAATAAGCTACAATTTAATATGCCTAGTTTAATAAATTGTACTGAAGCATATTTGCCTCTTTACCCCTCAGTCATGATAATCTGTAAAACAGATCTATTTTATAGATAACAGTTTCTTTTCTTAACATTTAGCCTCAGGCAAGGTTAACTGAGTTTACAAAGTCCTGACTTTGAAATATGTAAATTTCTTTAATATTTTACATTTTTAATCACTTTTTTTAATAATTTTTATCTTGACTAAAATTACAGTAGTTAGAATGAAATCAAATTTCATTATAAGGTTTTCTATAGTTTTTACTTAATAAATTAAATTTTACTTGAATATTTTTAGGTTTATATGTGCACTTGTTTTTGGACATACTTTTACATCAAGTATGGATTGTAATTTCATGAAAATCACTTTAAATTGAATAATTAACTGAACNAAGCATGTTATTCATACTAATCCATAGTNCTTTTGTTGAATATTGAAAATTGTAATAAAAAGGNCGCTTTTACGCTATGTTTAAGTACATTACCATTTTGAAATAAATTTGGTNATGTTCAACATATGATAAAAACCTAATAAAATAATTGTTAAATGTGTTGTTTTTTTCGTAATAAAACCAAAAGAGTATTTCCAAAAAAAAAA</t>
  </si>
  <si>
    <t xml:space="preserve">PpEM-P08-G01</t>
  </si>
  <si>
    <t xml:space="preserve">Pp-0248.1</t>
  </si>
  <si>
    <t xml:space="preserve">AACAACATGGCAGCTAAGGCTCTAGTGTTCTTGTGCGCGGTGGCCGCTGCCACTGCTGTCGCCGTGCCCGTCCTCCCTGCCGCCAAGGTGGCATACGCCCCGGCACCCATCTCCTACGCCGCTCCCCTCGCCAAAGTAGTATATGCTGCACCCGTCGCCAAAGTAGCATACGCCGCACCCGTTGCCAAGCTTGCCTACGCCGAACCCGAAGCCCCCGCACACTACGAGTTCAACTACTCCGTCCACGACACCCAGAGCGGTGACATCAAGCAGCAACACGAACAGCGCGCTGGCGAAGCTCTCCAGGGCTCCTACTCCCTCGTCCAGCCTGATGGCGTCCACCGTATCGTGGACTACACCGCCGATGAGGTGCATGGCTTCAACGCGGTCGTACGTTACGAAGGCCAGGCTACTGAGGCTCCCACCAAGATCGCCTACGCCGCTCCCGTCGCCAAGCTGGCCTATGCCGCGCCCGTCGCTAAAGTAGCATACGCCCCGGCGCCCGTCACTTACGCCGCTGCTCCAGTGGCTAAAGTAGCATACGCTCCAGCACCCATCACCTACGCCGCTGCCCCAGTCGCTAAAGTGGCATACGCTCCAGCACCCGTCACCTACGCCGCTGCCCCAGTTGCCAAAGTAGCATACGCTTCAGCGCCAGTGGCTTACGCCGCTCCCGCCAAGCTCGCCTACGCAACCAACCTCGGCCATGTGTCGTTCTCATCCCCCGCCGTGTCTTACCAACACTAAGAGCCGTGCCATAGTTTACAGTAAAACTATTTATTCTGTTTAATAAAAAAATTTAGTTATCCTAAAAAAAAAA</t>
  </si>
  <si>
    <t xml:space="preserve">PpEM-P07-N22</t>
  </si>
  <si>
    <t xml:space="preserve">Pp-0251.1</t>
  </si>
  <si>
    <t xml:space="preserve">GCCACCATAAAGATTGTCAACAGCACTATCGGATACGTGGGTCCCAATGCGTTCCACGGCCTGCACGAGCTGTACGCGGTCAATCTGTCCAATAACAAACTAAAAACTTTACACCCGGACACCTTCGCAAACAACAAAAAGTTATTATTGTTAACGCTTTCCAACAACCAACTAAAATTCCCCGAAGCGGGTTCTAATGACTATTTCCTTAACGCATCTTCTGTTCAAGAACTTGATGTTTCATACTGCAACATGAAATATATTACCGATAATACATTCAAAAACATGCCTGGCCTCATGTACCTAAATGTAGCCGGTAACAAACTCTCCGACATGGACGCGAACACTTTCAAAAAGCTACTCGACTTGGAGGAGCTCGATTTAAGTGACAACAACATCAAATCTCTTCCTGAGGACATATTCTCCGAAAATACGGAGCTGGCAACGCTCCATATTCAAAGGAACCCTATCGCCTCAGTCTACGGTCTACAGATTTCAGATCTACTAACTCTGAACGCAGGCCAGACCAATATTAAATTTATTGGGCCCTCGATGTTTAACGGTATGACTTATATAGCAAATCTTAATTTAAGCGGAAACAGTATTGAGAAAATTCATAACCAAGCATTCCACAAGCTCGTTGAACTTAATTACTTGGACCTCTCTTACAACGATTTGGACTTCATTTCTGGATATCTTATTAAAGAAAACATTGAGCTTGACATATTTAAAATTTCAAACAACCCCAGATTAAAACATTTGCCTGCGGAAGGTTTCAATTGCTCCGCAGAACAGTTTAACATATATCTGTTTGATGCCTCCAACTGTGGACTTGAAGAAATTGAAAATGACTCGTTAAAGACATTCACGGCTTTATCACAGATTAATCTCTCCAGTAACAACATTAAATCTATTAGCACGGAAGTATTTTCGCGATGCCCAAGACTAGTGGATATAAACCTCGCTTACATAAATTAACCACTTTAGAGGTTAAAGTTTTTGAGAAAAACAAGGATCTTGGAAAGCTTATCTTCAAGGTATCCACTGAAAGTTCTATCAGCCGAAATCTTTGTTTTCACACCAATTTTGACTACACTCGATATGAGCCACGCCGAGTTAACCTCTCTATGGAGAATGGAAAAGAACCTTCCTACGACGCTGCTCAATAACTTGAGCTTCCTGAACGTTTCACACAATCGCATCACCGAGATCAAACAGACTGAACTGGACAATTTGAATAAACTACGCACACTAGACATCGGCAATAATCCTCTTGCTTGCAGCCGCGACTTTGAGAACTTAATGACTTGGCTCAGTAACCGTAAAGTGTCACCCAACGCTAACTCTGCAAATGTTGCCAACTTGGCTAAAGACGCCAAGGAAGAGGACGGTACTTACAGCTGGGAGTTCCTTACAAAGAAAACTTGCGGAACCGCAATACCTCGTCCCGTCGAACCCCTGCCGCCTGTCTCTGACGAAGAAATATGGGAAAGAATCGACAAAGACGCCGAAGGAAACTTCGATTTGAAAGACACCCTCGACGACGGAAAGCTTGCCGACGACATCGCTGTCAACGACGATAACGCCAAAGAGAACGCGGACGACGACAGCAACGATGCCGATGACGAGGCCGACGACGAGGGAGATGACGAGGACGAGGAGGAGGATGAATCCGGCGAAGACTACGACGACGATGTCGACCTCAAGGTGAAACTTATCGAGAAGCCAGCGGCTACGCCCAGCACGTACAAACCGGTGTCCACTGAACAGACACAGACCGAGAAAATTAAGATCGACATCAAACTGCTCGAAAACGACAACATGTACGACGATCTCGAGCCCGATGTAGAGGTGCAGCCGTACGGTGCAGAGGAGCACGGCCGCTACGGCTACTTGTGGCCCATCCTGATAGCCGTGCTGGGCGCGCTGCTGTTGCTGATCGTCATCGCCAAGATGGTCATGATGATGTGCAGCAAGAAGAGCAAGCAGATCCGATACAACAGTGCCATAATTGCGGCGATGAGCCACCCCGGCCGCACTAAGAAGGACTGCGGGCTGGTGTACCAGCAGCTGACGGAGGACCTGACGGGCCCGAAGACGCCCAAGCTGAGCCGCTACGCGCCGCTGCACAACGTCACCGTCAACGCCGCCAACATGTCGTATGAGAGCAGTCCCTTCCACCACAGCAACATCGTACCCGAAGCGGTCTGAGCCTCGGTAAAAACTAATATTACAGTAAATACAATAAAATTAACCACTGCGTTAACTTTAAAATAAGCAGTAAGTGATAGATGTAAGCGCTAGTCACGAACGGATGCATATCTAACGAGTGAGCATATTTTGAGTGCCTTCTGTACTCTTCGATAGTTCTCGAACAATGTCACGGCAAACTTTTCTTTTAACCTAGCGCTTTTCTTATTTGATAATAATGAAGAAAGTAACAAATGAAGTCAAATTAAAACAAATTAATTTAAGATATACATAATTATATATTATACAAATTAGTTGATAGGTTCATTTTATGTACTTAAAATTATTAAAAACTACACTCTAAATTGTGAATTCTTTTATTAAAGTTTTAGCATATAAGATAAACATTTTCGAATACCAAGTTTCCTTTTGTATAAATAATTAGTAGAGTGTCAGCGAATCTTCGAGAATTTTTGATAAATCGTCTTCTGATTGTGGGATCGGAGCGATCTTTAGCAAACGATGCTGAAAAGAAAAGAAAAACTACTTCGAGTTACCTACATTTATTAGGGTGTTTTTTATGGATATTTCGGACCATAAATTTACGTAGGTTTTAGGGGGTAAAAATTGGATTTTTTAATCATAAGAGCAGTTTCATAAATTAATATACAATATTTGAAACATACGTGTAACCGCTGCTATAGGTTACTTATACAAACCAATAATTGTGATCACATGTTTTTAAATCTAAAATCGTATCGATTTAGCTACAATTACCTATTTTTACGAAGCATTGTTTTGAGCTAAAATTACTAGTTTTGGGTAATTTTTACAATTATTGAATAGTTTGTAAGTGGCTAAATTGCCAATAAAAATAATGATTAGAATGTTACCATATTTGATATATTTAATGCTGTAGTATATT</t>
  </si>
  <si>
    <t xml:space="preserve">PpEM-P03-N02</t>
  </si>
  <si>
    <t xml:space="preserve">Pp-0255.1</t>
  </si>
  <si>
    <t xml:space="preserve">AATGCTGTTGATGTTGTTATTTACTTCTGCGGCGATCGTGTCTGCTCACCATGAACATCCAGCACAATATAAGGCGATAGCAAAGCTGACGCAGCCGAGTGGAGACGAGGTCCACGGTAATGTGACCTTCACTCAACTAGCTGACGGCAAAGTCCACGTTCAGGGTGCGATCGTGGGCCTTGCACCAGGACACTATGGCTTCCATGTCCATGAGAAGGGAGACATCTCTGGAGGATGTGGTACAACTGGATCTCATTACAACCCTCATCATAAGGACCATGGTCACCCCAACGACGAGAACCGTCACGTCGGTGACTTAGGCAACGTGGTCTTCGACGAGAACCGAGTCAGTGTTCTAGACTATGTGGACAGTGTGATCTGTCTGACCGGAGAATACTCTATCGTGGGCCGAGCTGTGGTCCTTCACGAAAAGGCAGATGACTTTGGCAGGAGTGACCATCCTGATTCCAGGAAGACCGGGAACGCCGGAGGTCGGGTGGCCTGCGGTGTCATCGGAATCTTGTAGGCAGATCACTTTAGATGTAGAGCGTACGCACACTTTTGACTAAACTTTCGCACAACTGTTGCAACTGTTTAGTTGCACAACTAAAATATTGTGCGAGGTGCGTATTGAGGTCCATATAAGCTCATAGGAATAAAGCGAGAGTAAACAGTTGTGCGAAAGTTTATTTTTAAGTATGCGCACAATCTTATCATATAAATAAGGACACAGATTTTAATACTCGTCATAGAATATAAAAAAAACAAACCAATTTAATTATTCTGTAAACCTTTTATAAAAAACCTTAGAATTAAATGATAAATACCTAAAAAATAAATTGCCTTTTGCGCTACATTTTATACTATATTACCTGCACCTTATAGTTACTACACCCATAGA</t>
  </si>
  <si>
    <t xml:space="preserve">PpEM-P02-M15</t>
  </si>
  <si>
    <t xml:space="preserve">Pp-0257.1</t>
  </si>
  <si>
    <t xml:space="preserve">CGCGATTGGACATGTCTTATTCACCTGAAAGAAGATCAGAAGAGTGGCCGGAGGATTCGAAAAATGGCCAGTCAAAGGATAATTATGAGGGCTCCACCGGCGCCGAGCACGAAGCGCTGGATACAAACTGGCATCAAGTCGTGGAAAGCTTTGATGACATGAACTTGAAGGAAGAATTGCTTCGAGGGATTTACGCGTATGGTTTCGAAAAACCATCTGCCATCCAACAACGGGCTATTATGCCATGTATCGAAGGGCGTGATGTCATAGCTCAAGCCCAGTCCGGAACCGGGAAAACTGCTACTTTTTCCATTTCCATTTTGCAACAAATCGATACTAGTATTCGTGAATGCCAAGCGCTTATATTGGCGCCCACTAGGGAATTGGCTCAACAGATTCAGAAGGTGGTTATTGCTCTTGGTGACCACTTGAATGCTAAATGCCATGCTTGCATTGGTGGCACCAATGTGCGTGAGGATATGCGCCAACTGGAAAGTGGAGTGCATGTTGTTGTTGGTACACCCGGCAGGGTGTATGATATGATTTCTCGTCGGGCATTACGTGCTAACACTATCAAGCTGTTTGTGCTCGATGAAGCTGATGAGATGTTATCTAGAGGGTTCAAAGATCAAATCCATGATGTATTCAAAATGTTGTCTGCCGATGTTCAGGTCATTTTGCTCTCTGCTACTATGCCTGATGATGTATTGGAAGTGTCCCGATGCTTCATGAGAGAGCCTGTTCGTATTCTTGTGCAGAAGGAAGAGCTCACCTTGGAAGGTATTAAGCAGTTCTTTATCTCTATTGAGCTAGAGGAATGGAAATTGGAGACTCTGTGTGACTTGTATGACACCCTGTCTATTGCTCAGGCTGTCATTTTCTGCAACACTCGCCGCAAGGTGGACTGGCTGACGGAGTCGATGCACCAGCGCGACTTCACGGTGTCGGCGATGCACGGCGACATGGACCAGCGCGAGCGCGAGGTGATCATGCGCCAGTTCCGCACGGGCTCCTCGCGCGTGCTCATCACCACCGACCTGCTCGCGCGCGGCATCGACGTGCAGCAGGTCTCCTGCGTCATCAACTACGACCTGCCCACCAACCGCGAGAACTATATACACCGGATCGGGCGCGGCGGCCGCTTCGGGCGCAAGGGTATCGCCATCAACTTCGTGACGGAGGCGGACAAGCGCGCGCTGAAGGACATCGAGGACTTCTACCACACGACCATCACTGAAATGCCCAACGACGTGGCCAACCTCATCTGAGGTGGCTGCGCATTCCGGTTTATACTTTGTGTCCTGCGTTCTATTGCGATATTTATACGGTGTGAGTATTAGGAGGGACCTCCTAAGTACCACTGTGCTGATTTTTTTATTGGAACTCATTTAATTTGGACCGATATATCTGTTTTAGTTTAATTAATGAATACATTATACTATAGACGTATCATTATAAGTTTAATAAATATACGTAGGAGTAAGACCGGCTCGGCCGGATGGCCCCCGTTCCGCGTAGGCCCCTCTGCCGTTTGCAGAGAGGTCTCATCGGGTACTGGAGAGGCTATTTCAATCACAAAAGTACCAGAAGGAAATGTATTGTGTAATTCTTTTTTTTCCAGTTGTACATAATATGGTAACTGTTTTTGTAATACGGTAAATAAATAAAATTAAATATAACATTGCTGTATTGTTATTGACATACGCCATAGCACTCCACTCCCGATCGGAACCTTAATTCTCGTGCGCATTTAACTCAATTGTACAAATTTTGTTTACAGAAGACCTCCCCACTCAGCCTGTTGACACGCACTTTGGACACAACTATGTGGAAATAATAAATCAAAATTTCCTTAATAAGTCACTTTTTTTATAACACAGGTCCTTTTTGTTATCCTGTATCCCCAACCACTGCTTTTTGCATTTTATTGTTTTCTACATGGTTTTATGTTCATTTCGATTTATTTATATTTTTGAAATAAATTTTGTTCAAAGTATAATGAAGTTGGTAATTAAGGTTCCTAATTTTGCAGATTATGTAACGTTCAAAAGTGGAACTGTAGTAAGGAAAGCATTTGTTAGTCGAAGCGATGGATCTCCACTTTGTTTCCAGAACAATGTTTCTCTATCTATATAGTCCTTAAATATAAGCTAAGTACCAGAAACTACTAGTATTGTTTAAACATTTATCAGCAATCATTCTATTGGTGTAAATGTGCTAACATTATTTATCTGAAATTCAATAAACTGCTACATTAGTTGCTAAAAAAAAAA</t>
  </si>
  <si>
    <t xml:space="preserve">PpEM-P14-P03</t>
  </si>
  <si>
    <t xml:space="preserve">Pp-0263.1</t>
  </si>
  <si>
    <t xml:space="preserve">AAAAACTTTTATATGTAAAAATCTAATTGTTTCGTAATACAGTTACAGTAAAAAAAACCAGCGCATCTTCATGACATGTAATTTATTTATAAATAAAGTATTAATATAAAGATAGGCTCATTTTTTTATACAATTCAGTACAAAATCGATTAAATTGATTTTCTTTAGTTAAACAAATATCTTGGACAGCATTTACATTTCTATAACTAAATAAGAACTTTAGTCTTCATGTTTGACTAATTAAAAAAAATCGATTTAAATACACAAGATCATTTTTTTTAATATAATGTAATTTATTACCATAAATGTATCTAATACTCGTAAAAATATTGATTTGAAATACAATTTGGTTAACAAGATTAATAATATTGAGTTTTGATTTGGGCCTATCTCTGTATAAATGATTTTATACACTACAGTGCTGATAGGGCGCCCAGGGCGGTAGACAAAAGGGCGTTAGAAGTCTTCGAATTTGTGACACATAAGTTGGTAAAAAGGGCCATAGACGCCCAGGGCGATAGTAACCCTTGGTACTGTTTTATTTATGTATTCAAGCCTGCATTGTCAAGTTACACAATATTGTAAAGTATAGTGGATACAGGGTTGTAAAAATATCTCTTTAAAGTGTAAAAACTAAAAGTCTAGGTTAAAATGTTTGTATAAATATGTGGATAAGTGTACCGTGGCGATGTAATGTGCACACAACCTAATGATAAATTCCATTTGATAATTTTTGCATTTTTAATACAAATATGTAACAATATTAAATTATTTGATGTATCGTGGATTCCCATTTAAATATTTTTTTTAAGTTTTTTTTTTTAATTAGGTAAATGCATAGTTCGACGTTTATTTTTTTTAAATTTGGTGCTCTATTTTTTGAAATTATAATAGTTAAAAATTGTTTATAAGTAATTTTGACATGCGCTGACTGATTTTATTATGGGGATAATTTGTGGACTAATTATTCTTTATACTTGTATGTGTAAAAAGGACGGCGTGAAATTATTCTTCCTAATTGAAATTATGCTCATATGTTATATAATTTTCATGAATGTTGTCAATTTAAAAAGCTTCAATGTAATTTTATTTCAAAATAAATTTTGTAAGAATTTATTTCTTAATTTTAAAAAAAAA</t>
  </si>
  <si>
    <t xml:space="preserve">PpEM-P03-E06</t>
  </si>
  <si>
    <t xml:space="preserve">Pp-0275.1</t>
  </si>
  <si>
    <t xml:space="preserve">GATCAACGCTACCAATATGTACAAGTCAACACTTCTGATGCTGGCAGCCGTCAGTCTAGCGAGCTGCGACGAGGCAAGGAAAAATAAGTATGTCGATCCCTTCGCCGCATTGGACCGGCACATCAGTCACTCCCTCGCTTACCACTATCTATGGCCGTGGAGTCAACTAATACGTGCAGCCGCTGCACTGGACGTCGAGGAAAGTCTGGAAGAGCCTAAAATTATTTCGGAACCTGACAAATTCGAAATCATTTTGAGCGTGAAACGATTCAAGCCTGATGAATTGAAAATCAAAGTCAAAAACCGTTACATCATCGTCGAGGGCAAGCACAAGGAAGGGGATGACGACAAGCGATTCATGGCGAATCACTTCGTGCAGCGATTCGTGCTGCCGCCGGGCAGCAAGCCGGAGGAGGTGGCCGCTGTTCTGACGGAGAACAATAAGCTCTCCATCTCCGCACCGAAGCACGAGCTCCCGCCGCCGCCACCGGAGAGGGAGGTCCCCATCGAAGTTAGGGCCCCCGAAGTTAAGACCGAGAAAATCGAAACGGTGGAAGCATCTTCATTAAAGCAGGAGGAGTCCGTACAAGTATCGTCCGTGGCGCCCCCCATGGAACAGACCGGCGCTGAAGCGACGACGCACATCGGTAAAATAAGGAAGAAGGAGCTGAAGGAGACCGCAAAGACGGCGAAGGATAACGAAGTGACGAAAGGCGGCGACGGCAACGGACTGGACTACGCCCTGATCGAGCCAGAAGAGTGATATAGTTAGATAGAAATAGAAGACTGAACTTTAGCTTTAATCGTGCCTCAGTGATATAAAATCGGAATGTGATCGTAGTCCCGAGCAGCGGCTGTTGTTATAGGTATGTTAAGGTGTTGTTTGTTTTAGAGAATAAAACGTTATTTATTATACAAAA</t>
  </si>
  <si>
    <t xml:space="preserve">PpEM-P12-D19</t>
  </si>
  <si>
    <t xml:space="preserve">Pp-0277.1</t>
  </si>
  <si>
    <t xml:space="preserve">TTAAGTTGTTACGGCCCACCAAGTAAAATTATTTAGTTATTGTGCATTTAAATACGGTGATTCATTAATATCTGTCTTAATTTCAAAATCAAAATGACATCAGGGCCGTACAATTACTCATACATTTTTAAATATATCATTATTGGGGACATGGGAGTTGGAAAATCATGTTTATTACATCAATTCACAGAAAAAAAGTTTATGGCAGACTGTCCTCATACAATTGGTGTGGAATTTGGCACTAGAATAATCGAAGTTGCTGGTCAAAAAATTAAGCTTCAAATTTGGGACACAGCAGGGCAGGAAAGGTTCAGAGCAGTGACACGTTCATACTATAGAGGTGCTGCTGGTGCACTTATGGTTTATGACATTACAAGAAGATCCACATATAATCATTTAAGTAGTTGGCTCACAGACACACGTAACTTGACAAACCCAAGCACTGTGATATTCCTTATTGGAAATAAGTCTGATCTCGATGGTCAGAGAGATGTTACATATGAAGAAGCAAAACAGTTTGCAGATGAAAATGGTCTTATGTTTGTAGAAGCTAGTGCTAAAACAGGTCAAAATGTANAAGAAGCATTTCTGGAGACGGCAAAGAAAATTTATCAAAGTATTCAGGATGGACGGCTGGACCTGAACGCGGCGGAGTCAGGCGTGCANCACAANNNNNNNNNNNNNNNNNNNNNNNNNNNNNNAAAGTTGTTTCGAATNAAACTTATTAGAAATGTGAATTTGATGTAAAATTATTGAATACCNAAGTGGTTCGTCCCATTCAATAGTTTCACTAGTTAAGTATCGGGCTTGGTTTGTGTGTCAGGTGGACATTAGTTAAAATGCATATACATGTAATCTTAAATATCATTATTTGTCTGATGCTAACTTATTCATTTTGATTTGAATTTATTTATTAATCGTATATTAGCGTTATATGAGAAAATATATAAATAAACNATGACCTATCGTTATTTTGATTTTATTTTATACTGATACACCCTCATACATTTTATAGAGCTACNAACTTTTAGCTATGAGATAAACTTAAGTAGTTTGTTGTCATGTCAATAACATTGTATTATAAAGGACACTCTTCTGATTAAATTTTCAACGCTGTTATTTTTGTGTCGAAAATTATTGAGTCACCAGCTCTCTATGTCAAAGACTCAAGCCATATAAAAGGTGAAAAAACGAAGTGTGAATTATGTATGTATTCCNATTGAATATCTAGTATGCNAACTAATCGAGAACCTCCCTGTTTTTAAGGTCAAATAAAAATATTACNATGGGTGTTTTTAAATTTGATCTATTAATTCTTACATATGTTATGAATACAATGTCTTACTTCGTTTGGTCGATAGATAATGTTAAATAATCCATATAAGAATGTTGATTTTTGATTTAAATCAACTTATTAATTTATTACTTTTAAATATAGATATATTCATCCAAAAAAAAA</t>
  </si>
  <si>
    <t xml:space="preserve">PpEM-P03-P20</t>
  </si>
  <si>
    <t xml:space="preserve">Pp-0301.1</t>
  </si>
  <si>
    <t xml:space="preserve">ATAGTTAGTAAGTTGTGTAAAAGTGATATTTTAAATTTTAAATTGTACATAAAATATGTAAACAGCTAATATGCTTAATAAAATGTGTTTTAGTATAGCACTGAGATGGATAGAATGTGAATAACATAGTTGAAATAATTTAGATTATTGTGATTAATGAAACGTGTGTTAAAAATTGATTAATGAAAAATGGTTTATATCTTCATATATTTGTTAGTTTTGTGTATTAATGGAGTATTTCTTTGCTCACATAGCTCTAACGGCCATTACGGGCGGCCGCACGTTGTCAAGAGGCAAGTGTTTTACTAGAAACACAGAAAGTCGACGACCATCTCTCACGACGCATTAATGCTTTTTTTATTTTATTTATATCGCTATCTATCTTTATTTCTTCGAAAGCGACCGCATCTCGCAAAACATGGTGACAACGTCGACATGTCGCCAAGAAGTGTCAAAATCCATCGAGCACTTCATTACTCTCACGTAGTAGTTAATGTTATTAAAATTAGTTAATAGTTCTATACGATTAATATAACGTCCTATCCTAATCTAACGCGTATACTAACCAGTTGCGCCAGTCGAGTGTAATTATTATGTTTGTATTGGTCGCGCTCGCTAACCGACTAAACGCTAACCCGCGCGCGTCGAGCAGCCACAAGCCCACGCTGCAGTACGACCCCGCCGCCTCGGACACGTACCGCGCGCTGCACGAAGCGGAGCCCGCCACCGCGCAGCCCGCGCCGCCGCCCGCCAAGACCTTCACTGCGCCCTCAACACAAGGTCTGTGCCTACNCATACGCATACAAGTAACTTA</t>
  </si>
  <si>
    <t xml:space="preserve">PpEM-P07-A09</t>
  </si>
  <si>
    <t xml:space="preserve">Pp-0302.1</t>
  </si>
  <si>
    <t xml:space="preserve">CGCTGTGGAAGAAACGTTGTTACGCACGTGTTAAAACTATTTTATAAATTCATAATTTCGTCATAAGTTTTAGATTGTAGTAGTTGTTAATACAGATTTTGTAAGTCAGACGTGAACCATGGTGGGGTCACGTGTATACGTTGGCGGGCTACCATTCGGCGTCAGAGACAGAGACTTAGAAAAGTTCTTCAAAGGTTTTGGTAGAATTCGAGATATTCTTATCAAAAATGGATATGGCTTTGTGGAATTCGAGGACTACAGAGATGCAGATGATGCAGTATATGAATTGAATGGAAAAGAACTACTTGGCGAGCGGGTGGTGGTGGAGCCGGCGCGGGGCATCGACCGCAGCGCGGACCGCAACCGGCGCGACCGCCACTACGAGCGCGACCGCGGCCGCTCGCGATACGATGACTACAATTATAGATACGGACCGCCAACGCGCACCGAGTACAGACTTATCGTCGAAAATCTATCTAGCCGCATCCGGCTGGTGGAGGACCGCCGCTCTTCGCGCCGCCGCACGCGCTCCTCTTCCAGTCGCTCGCGCAGCCGCTCCCGCGACCGCCGCCGCTCGCGCTCCAGATCTCGTTCCCGTCGTTCGTCTCGCAGCCGGTCCCGCTCCAAGTCCCGGCCGAAGACCAAGAGCCCCGTCGCCAAGTCCCGCTCTCGCTCCAGATCTAAGGGGCGCANCCACTCCAAGTCCGCGTCCGCGTCGCCGGCGCGCAACTCCCCCCGCGAACGCTCTCCGCGAAACTCCCCGCGACACTCCGCAGATAGGAACGGCCGGGAACGATCCCGAGAGCAATCCAGGTCCCGCTCACGAGAACGATCCAGGGAGCGATCCCGATCCCGTTCCCGTTCCAAGTCGCGCTCGCCCCGCGCCGACAAGGAGAGGTCTCGTTCGCGCAGCAAGGAGGCGCAGTCCCCGAAGCGTGAAGAAGAGAGACGCGCGAACAAGTCCCGCTCGCGGTCTCGGTCTCGGTCCCCGTCCCGAGACCGGTCTCGCTCGCGGTCCCGCTCTCGGTCTCGGTCCGCCTCCCCGCGTCAGAACGGCACCGGACAGGAGCGCGCAAGCGCGGACCGCTCCCCGCGCAGCGGAGATTAGAACTGGGACACAATTAGGTTTACGTGTTAGGTTTATCTCGTGGCTTAGAACATCTTATAAGCAATTTATCTTTAAGTATTTCGATTGTCTTAAGAAGTTGCGTTTGCCAATTTTACACTTTTAATGATATTTTTATCACTTGCTTCTTTCGTAAATATGACCTATAGAGCGGGCGCACGTCTTTGAGTTTACAATCGCATATCTGTTGAGCATTTGTCGATTCTTTCGCAATTCAACAGTAGTTGCACAACTCAAAATCGCATAGTGTTCGCATCTTCACACAAGCTTTTAGGAATCGAAGCGAGACTAAACAGTTGTGCTATAGTTTAGTCACAGGTGTGCGCGCGCTCTTAATATGACTTGTAAGTTTTTAATTATCAATAACAGCTAGTTCAAATCATCCGTAATAGTGTTGTGATTTGACTAGCTCTGTTGTTGCAATGTAAGGTACGTTTAGGAAGTACACTTGTAGCAAGCAAGATTTAGACTACTTACTAAGGTCTAGATTTAATATGAATGATTAATTCATTAACTTTAGATTCTGCGTTAATAATGTTTTGGACTCATTAAATATGCNATATGAAAAGTAAAAGATAAATATGTAAATAGAGATATTGTAATGTCATGATTACTTTAATATTTGGATGTGTTTGGTTTCCTAGTTTTAAGGTGATCGAGGTCGCTGCACTCGCTTAGGTTAATTATAAACGCACTTTGCGTCACTATTTTTATGACATCTGTATCGAGTTAAAGTTACACCTTGGCTACAAATAAACAGGAACTCGAAAAGTACATATGAAGAAGAAATGTTTGTGTAATGATATATTTGTAATGTAATTTGCATGTTTCAAGTGCATTTAAATTAAAAAAAAGACTAGAAATGGTAGTTCNAAATGTTCACTGACNATTGAAAAATAATATGTGAA</t>
  </si>
  <si>
    <t xml:space="preserve">PpEM-P01-D15</t>
  </si>
  <si>
    <t xml:space="preserve">Pp-0303.1</t>
  </si>
  <si>
    <t xml:space="preserve">TGGTCTCGTCAATTCCTCCATCTCGGTCTCTCTTGGGCTTCGTTAAACACACGTGTCGTTAAAAATCTTTTNAGGTCTTTNGTGGNTCAAAACTCTTTGNCATTTAGTTCATTCTTTTTATAACATCGGGTGCTAAAATNTAACTTTATTTACAGTTTGTAATAATATAAATTACATCAAACGATTTCGGATTTGAATTTTAAATCGATATTGAAATCGATGATGAATTTTTCATTCAAGTGTATTATAACCTATGTTTTGATACTCTTTGGTATAAAATGTGGAGGGTACAAGATATTGGCCGTGTTTCCCATCCCTGCAGGAAGTCATAGGATATTAGGGAATGGGGTAGTCAATCACTTGCTTAAGGCGGGACATGAGGTTACTTACATCACGCCGTTTCCTGAAAACAAAACCGTTCCTAATCTCCGATATATTTCAGTCATTGATAATATCAACCATCTTAATGTTACGTTGATAAATCTAAAAAACCTGATGACGAGAGACATAGAAATGGATCAAGACAATATCTTCAACATGCTGATGAATCTTACGAGAAATACTTTAAAAAGCGAAAACGTATCGGAACTTCTTAATGATCCGACTGAGAACTTCGATTTGGTGTTAGCTCAGTGGACGTTCAATGAAGTATTTAGCGGTTTTGCAGCCGCATTTAACTGCCCATATATTTGGTTCTTTCCTTACGAAGCTAGTTTTACTGCACTAAGTTTGATCGACGAAGCGACCAATCCAGCTTACACCGCTAATATCGAAATGAGGGATATACCTCCTTTCACCTTTNGGCAGCGCTTCAAGCTGCTGAAATTCCAGGTAACGAAGACATGGAGAAATTACTTCTATCAACGGTACATCGAGAATGAAGTGTTTGATAATGCTTTCAAACCAATATTAACAAAGAAGAATAGAACATTACCAGATTATGAAGTGTTGCGTCTAAACGCTTCTCTAATCTTTGGAAACTACCACGTGTCTATGGGACAGGCAATAAGGTTGCCACAAAACTATATTCCTATCGGTGGCCAACATATCGATGAAGTTGTACCGGTATTGCCTAAAGAATTGAAAAATATCATGGATGAAGCAACAAACGGCGTTATCTACTTTAGTATGGGATCAAATTTGAAAAGCAAAGATCTACCCGATTCCATTAAACAAGGACTGATAAAAATGTTCAGTGGATTGAATCAAACTGTTTTGTGGAAGTTCGAGGAACCTGTACCTAATCTACCTAAGAATGTCCATATCCTACAGTGGGCACCACAGTTAAGCATATTATCTCATCCTAACTGCATCCTACTGATCAGCCACGGCGGTCTACTATCAATGAACGAAGCAATTCATTTCGGAGTACCACTCATATCTATACCAGTGTTCTACGACCACCTGTATAATGCTGATAAATCCGTTAGCAGAGGAATTGGAGTCAAGGTTGATCTTACTGATAACTTAGCTGAAGATCTGAAGGAAGCTATACATGAAATGCTAAATAATCCTATGTACCGAGAACGTATGAAGGAAGCATCCTTCATCTACCACCACCGTTTGGCACCACCAGGTAAAGTCCTGGTCCACTGGGTAGAGCACGTGATAGCCACCAAAGGGGCTCTACACCTTCGTTCACCAGCTCTCCTGATGNCCCTGGTACCAGAAGATATACTTAGATCTAGTTTTATTGTTAGTTCTAGGAATAATACTGACGTTATGGATTTTACGTAGATTGTATTATGTAAAAATGCCAGTATAAAGTAAAAGCTAAAATGCTATGATTTAAATAAATTATTGTAAAAGAAAAAAAAA</t>
  </si>
  <si>
    <t xml:space="preserve">PpEM-P07-O04</t>
  </si>
  <si>
    <t xml:space="preserve">Pp-0308.1</t>
  </si>
  <si>
    <t xml:space="preserve">CGCACGCAGTTNTGGCAACACCAACAAACTCCACATTAAGTCTCATCAGTTACAAAAATCACGNATTAATTACGGCTATTACAGTGAAATAATACTTGTTTTTGTATTACTTTGAGGAATCGAATTGGTGAAACATGTAATAACGGGCCAACTACTAACATATTCCTTAAAGGCCGGTAACGCATCTGTAGTTCCGCTGGTGTTGCGGATGTCCATCGGCGTCGTTGGCCACCTCTGTGTTCCCGCCGCTCTTTTGCCTTCTTTTCTTATAAAAATACTACGTTGACGTCCGTAATATCAATCAGCGGCCGTTAATGATTTAAAAGACGTGTTAAACTGCACAGTATAAAAATCGAACTACATTTTATGGATTAGTGTACGAGTATATATATTTTTAACTTGCACTTAAACTGAAATCAATAACGGATGTCTTTAAAATAAATACTGAACAGAATCACATTTATAATATGTTGTAAGAAATAAGTGAAAGTTAGATTACATTGGCGTTATTGCGATGTTTGACGCAATCTGCAGAAAAGATGGCAATGGGAAGTTTTCCTGTTATTTTCATCGTGTTTCTTCTACCGCATGTTTATTCAGCCCCACCATTGATCAGCTTTGATAACGGAAAACTGGGCGTTAACTTCGCAGGTTACCACGCAGCAGTTGGCCTTGGAGGTTTATTAGGAAATGGTGCAACTGGCGGTCTTTTCGCTGAAGCCGGCACTCCTCACGGTCAGTCANCGAGGGCAGGACTA</t>
  </si>
  <si>
    <t xml:space="preserve">PpEM-P11-H13</t>
  </si>
  <si>
    <t xml:space="preserve">Pp-0310.1</t>
  </si>
  <si>
    <t xml:space="preserve">CCGCTACCAGNTACCTCGCAGTACTACCATCGCATCAACAACGGTCTTGCCGCGTACGTTGCCGCGCCTGCTGCCTATGTAGCCCCCGCCGCCCCCTACGTTGCCGCCCCATACGTCGCCGCCCCATACGTCGCCGCCCCAGCTGCATACGTTGCACCAGCGGCCCGCTACGTAGCAGCGCCTGCACCCATCGTTGCTGTTTAAACTACCTGACCAATTGACAACGGTCTTGCCGCGTACGTTGCCGCGCCTGCTGCCTATGTAGCCCCCGCCGCCCCCTACGTTGCCGCCCCATACGTCGCCGCCCCATACGTCGCCGNCCCAGCTGCATACGTTGCACCAGCGG</t>
  </si>
  <si>
    <t xml:space="preserve">PpEM-P04-P11</t>
  </si>
  <si>
    <t xml:space="preserve">Pp-0313.1</t>
  </si>
  <si>
    <t xml:space="preserve">CTTTCGAGTTCATTTGTTTTGCATCCAGCAACTTAAAAATCAAAATGTTCAAATTATTCATCTTCGCTTGCTTCCTCGCCCTGGCTGCGGCTAAGCCCGGCGTCTTTCCAGTGGCTTACACCGCGCCAGTAGCCGCAGCGTACACCGCGCCTGTAGCCGCGGCCTACACAGCGCCGCTTGCCTACTCTGCCTACTCCGCCTATACCGCGCCTGTTGCTGCATACTCTGCTTACACATACGCATCTCCCTATGGCGCATACTACCTTCGTCGCTGAACAATAAATAATTAAAATATAAAAAAAAA</t>
  </si>
  <si>
    <t xml:space="preserve">PpEM-P07-G05</t>
  </si>
  <si>
    <t xml:space="preserve">Pp-0317.1</t>
  </si>
  <si>
    <t xml:space="preserve">CCGAATCGAACCTTTTCATTCCGAAATTAACATTTCGGATTCGCCTGAATAATTCATTTGTTTCGATTAAATAAATTAACACCATGGCAAACGCAATCGCTAAAGTGCCATCATTGATTTCGTCGGCCCTCACACAAGCCAGGCCTAAGTTCAACATTTTCATGAAGTACGCCCGAGTTGAACTAGCGCCCCCTAAACTGAGCGAAATTCCTCAAATCAGAGCTGGTATTGGTAAACTTCTATCGAGCGCGAAGAGCGGCGCATGGAAACAGCAAACCGTGAAGCAGGCTACACTTAACACACTCGTTGGTGCCGAAGTTCTTTTCTGGTTCTATGTTGGAGAATGTATTGGAAAACGCCACATTGTCGGATACAACGTTTAAGTTTCTAATAAGTGTAATTATGTAGTATTTCATTCACTAAAATAAATATTTAATCAGTTAAATGTGTCTTTTAGCTAATAAAACCTTTTGTTGATAAAATAAAAAAAAAAAA</t>
  </si>
  <si>
    <t xml:space="preserve">PpEM-P14-A04</t>
  </si>
  <si>
    <t xml:space="preserve">Pp-0323.1</t>
  </si>
  <si>
    <t xml:space="preserve">TTTAAGTTGTTCTTTAGTGAATTGTTTGAGCATGTGGAATCATCTAGAAAACGATTGTACGCATTACTTCAAGGATACATGTCTGAAGCCAAGTACCGGTGATGTATTTCAAGACATCCTTTCGAGTTTCAATTTTATGGTGGCGTCGATTTGTCTAATTTCTGATAAGTGGGAGCCGAGTGCAGATATCAAAGATGGTGACATGTTTAATTTCATAGTGGTCGGTGCAGGAACAGCTGGCTGTGTTGTAGCTAATCGCCTGACTGAAGTAAAGCCGTGGAAAGTTTTATTGATAGAAGCAGGTGGTGATCCACCCATAGAATCTTACGTCCCACCTTATGACCGATCGCTACTAAAATCTGAAGCTGATTGGCAGTACAGGACTGTTCCAACAGGAAGAATTAATGGGGCAAATGTCGGAGGAAGTCTAGACTGGCCACGTGGTAAAATGCTCGGTGGATCTGGTGCAATCAATGGTATGGTGTACTTTAGAGGTATCGCTATTGATTTCAATAAATGGGCCGATCTGGGTAATAAACAGTGGTGCTCTGATATTGTTTTTAAATATTATAAAAAATTGGAAAGTCTACAAGATCAGAAGTTGTTACGAAATCCTTATATACGANATTTTTATGGATTGAATGGACCACAGGTTATAAATAC</t>
  </si>
  <si>
    <t xml:space="preserve">PpEM-P03-F21</t>
  </si>
  <si>
    <t xml:space="preserve">Pp-0356.1</t>
  </si>
  <si>
    <t xml:space="preserve">AATATAACAACTCGGTTAACATTTAAACTTACACTAACGTAAATAAGGAGTACAGTAAAAGTGTTGGTAAAATGTATCTTCTGTTAGTAATTTTGTGCTGTGCAGTGTTTGAAGGATATGCTTCCAATGTGCCCTTGGTTCAACCATGCCTGCTGGGTGATTCAGAATGCCTTATCAAGACAAACACACGAATTGCTCTCTCTAGAATCGGTTATGGATTGCCCGAATTCGGAATTAGATCTTTAGAACCAATGACGTTGAGAAACATTACGATGGGTGCAGATGGTTTTAGATTAGTCTTCAGAGAAATGAATATAGCTGGTGCTTCTAGATGTAACATTGAAGATATACAATTAAATTTCGCACACTCTACTATGTCCGTAACTTTAGAATGTCCACTGGAAGCTACTGGTACATTCAAAATGTCTGGAAGTATTTGTTTCTTTGACGTCAATCATGAAGGAAATTACATTGTCAAAACAGATTCCATTAGGACTACAATTAATTCGAAAATCGATACTATTTATGGCGCTGATGGCCACAGATATTGGAAATTGACGGCGACGGATTATTCTTACGAGCCTCTAGAAAACCTTCACATTGGTCTGGGAAGGCTGTTCGTAGGGGAAGTCACTAGAGCCTCGCCCCTGTACAACGTAGTGAGCAACAACTGGTGGCCGCTAGTGTCTCGGGTCGCCGAGCCTGCCGTTAGCGCTGCAATCGCTCGCTTCCACGAAGTTCTTCAAACATTCTTCCTTCGCGTACCTCTCGAACATCTGTCCAAATAATTACGAATTAAGATGTTTACGTCTACTATTCGAATTCCTGCTAAGATTTTGTTTCCTTTTTTAATTATAGTTAAATGTTCTTTCATGTCGAAAAAAATGTTACTACTATGAATAATATTAAATCTAATGAATTTAATTTAATGTAATTTTTATTGCAATGCACACACTAAATACTGTTAAGTTGATTAACGTATTCACATTGTAATCACAGAAGTACAAAAAAAAAATCAAATTATAGTCATTTCAGTCTTCTTACGTTATCTTATTATATTCTAAAATATAAAAATATAGCTGTAACCTACATATTTATATTTTTTAATACAAAAAACAACCATATTACTATTCAGTGACACAAAACGTTCTATCCATAAAAAAA</t>
  </si>
  <si>
    <t xml:space="preserve">PpEM-P06-C07</t>
  </si>
  <si>
    <t xml:space="preserve">Pp-0363.1</t>
  </si>
  <si>
    <t xml:space="preserve">CTCAGCAGGTTTACTGTACCACAGTCAGTCCAGCAAAACAAAGCAAGATGTACGCAAAACTCGCTCTTCTCGCCGTCGTGATTGCCGTTGCAGTTGCAGTGCCCACTCCTGGAGGTTACGGACACCACAAGCACGTTACGATCCACGTGCCGTACAAAATCCACACGATCCACCATCACCACGTGTCTAAAGTGCATGTACCAGTGCATGTGCCGGTCATCAAGGAGGTGCCCGTGATTAAGGAGGTGCCGATTTACAAGCACGTGCCTGTGCCCGTGGTGCAGCACGTACCTGTACCCGTCATCAAGAAGGTGGAGGTGGAGAAGCAGGTGTTCGTCCCGGTGCACGACCACCATGAGGAGCATCACGGATGGGAGAGCGAGTCGCTGTCGCACGGCTGGCACTGATTCCCATTACATACTAGATTAGGATTAGGTAATAATAACGAATAACGACACGTGCCGAGGCTCCTGAGGGAGCTCTCGAGCTTAGTTACTTATAAACAAGGTTCAGGTTAAGCGCCATCTGCGCTCGGCCACCTCAAACCCCGAGAATCTGCCTCTTCAAGGCAAATTGACAATTCACTTCCAAAAAAACAACCATTTACATTAACTAAAGATATCACATTCATCAATACTGGNTAATTCCCTTTCCTCTTTAATGGACC</t>
  </si>
  <si>
    <t xml:space="preserve">PpEM-P10-O24</t>
  </si>
  <si>
    <t xml:space="preserve">Pp-0371.1</t>
  </si>
  <si>
    <t xml:space="preserve">GACGAGTTGGCGGGTCGCGGGCTGTGACTGCGTAATCGAGATAATTACCACATTTAATTCTCTGATACAACTTCGATTGTCTGATCGTTTCTAATTATTTTTTTATGTTGCGTTATTAAGTGCCGCGTATATCATAATGTCGGAGTCAGTGAAAGTGAATCCTGATTTACAGAAGGAAAGGGACAATTGTACGTTTAACATTACAGAGCTTACAAACCTCATAGATGGAGGGCCACAAAAAACCGAAGAAAGGAAGAAACGAGAGGAGATGGTGTTCAAAGAAGGAATCCATATTGATGAAGTGCCATCAGATTATCTAAGTCACAAGGAAAAATATGAACTGGCGGTTAAGAAAGCATGTATGCTGTTCAAAATGATGCGTAGACTGCAAGAAGAAGATAATGCTGGTATGGAGAATTATATGGCACTTTTGGGCGGGAACCTCGGGTCGGCCATTTTGGGTGACGGCTCTCCTCTAACCCTGCACTATGTGATGTTCATACCCACCCTCATGGGACAGGCGACAGTCGAACAACAAGCATACTGGATCGGAAGAGCGTTCAATCTCAGCATAATCGGCACTTATGCACAGACGGAGTTAGGTCACGGCACGTTCATCCGCGGTCTGGANACNNNNNNNNNNNNNNNNNNNNNNNNNNNNNNGGCCTCCGCCCCTNTCCGCCGGGTATTAACACAGCTTGTTGAACTGTACGTCGTGTACTGGGCGCTGCAGNGCGTCGGTGATCTGCTCAGATTCACATCGATATCGGAACGCAATATCGAAGAGTTACNAAACTGGTATGAAGATTTGTTGGTGAAACTCCGACCTGACGCTGTGGGCTTAGTGGACGCTTTTGATATCAGAGATGAGATTCTCCGTTCGGCTCTCGGTGCATACGATGGCCGCGCGTACGAGAGACTGATGGAAGAAGCTATGAAAAGTCCACTTAATAAAGAACCGGTAAACCNAAGCTTTCATAAATATCTCAAACCNTTTATGCAAGGGAAACTATGAACNACGTATCTTGATATTTTTTATTAAGGCTCAATAACTTAATTAACCATGATAATAGTATATTTGTCACAATTTCTAATGTTTATAATAATGTAACGTGCAGGAAAGGAACNAACGTGCTCATTTATTCAGAACTGTATTCTGTTTATTAGAGACTATAATAAAAACAGATTTATATAATTGAAGCTACTTATTATGATAAGAAGTGATAACNAATTCAAGTTATATCGTGTAAATTTTACTATTTTTAGTTAATAAGTAAAATGTTATTGTAAATAACCAAAATATATAAACGGAAGTATATTGAAATAAAGATTTTATGCTTTTTGGTGATGGTAATGGATACCGGAACATTCCATAATGAAATTTTATGAGATTTTATACNAATTCTATAATATATTTTGTATTTCTTTGTCCAAAAAAAAAA</t>
  </si>
  <si>
    <t xml:space="preserve">PpEM-P08-F19</t>
  </si>
  <si>
    <t xml:space="preserve">Pp-0373.1</t>
  </si>
  <si>
    <t xml:space="preserve">AAAGTCTGCCANGTAAATACTTCAAGTATTTGATTCTATTTCATTTTCAAACATCTAACAAATACTTGTCTTTGAAATTGTTTCGAGGCTATCTCTGTCTACTCTTAATGGGTTTGATAGTTGTGGACTTGAATTTTGTATATTTATGTATTTAAATCGAAATTTAAGTAAATGTGTTGTGCTGAAGTAGGCACATTTTCACTCTAGTGTTAATGATTATTTCATGTTTAAAAGGGTATTCTTTAAATCTTATATCTTCCTTCTCTGTATAGGGAAAATGTATTTTTCCATGTTTTGTTGTTTCCATGTTTTTAATAGTTTCTTAGGGCTTATCTAATATGGTCTCATATTTTCTGTACTAATTCACAACTTTGAAGACATTATCTTTTTACTATTAAGTAAATAGTTAACACTTCCATCGCCACTAATTCTACTCGAAAGTTTGCTGTAGTTGGAAAATCGTATAGCATTGAACATACGAGTTTTTATTTTATATAGAACCTGGGTTTTATTTCAAATCATGTGGCTGCAAAGTTATGCTTATTAGTTAAAGAAACGTAAATTTNCTATTAGTTTTAGTTTGGTNCTAATGTAGGAGTGTATGATACNATAGTTGAGGATGTTTGTGATATAGATTTGAGGTTATGTTGCGCGCCGACGCCGCGACAACCAATNANCAAGCNAAAAGACCATTTTTGATTTTNAATNCGGGAGAGAGAGTTTGATGTGCAGATGCTGATGGNAGCGATGTGGAGAGATTGAAATGAGAGCGANGNNTGACATGGANANGANTGAAAAGAAACCATTGACTGCCAAAAAAAAAA</t>
  </si>
  <si>
    <t xml:space="preserve">PpEM-P10-F19</t>
  </si>
  <si>
    <t xml:space="preserve">Pp-0376.1</t>
  </si>
  <si>
    <t xml:space="preserve">GTGGAAATCATCCCGACTAAACCACAATGGCAGCTAAGTTCGTCGTAGTGCTCGCTTTGGTAGCCGTGGCCCACAGCTCCGTGGTGCCGGTAGTACCAGTCGCGAAAGCAGACGACTACACAAGCTTCGCATATGACGTCGCAGACCCCAACACCGGCGATTTCAAGAGCCAGGTCGAGACCCGTGTCGGTGGCACCGTCAAGGGACAGTACTCGCTTCTTGACGCTGACGGCACCAAGCGCACGGTTGACTACGCCGCTGATGATGTCAACGGATTCAACGCTGTCGTCAGGAAAGACCCAGCTGTTGTGGCTGCTCCCGCTGTTGTAGCGACTGCTCCTGCCGTCGTAGCCGCTCCCGCCGTCGTCTCCTCCGCCCGTACCGTTGTCGCTGCTGCTCCTACCGTTGTAGCGTCTGCGCCTACTGTCGTCGCCTCCACTCCCGTGGTAGCCTCTGCCCCTGCTGTAGTAGCCGCCCGCGCTTACGCTCCATCCCTGTACGCTGGTGCCTTGTACTCGCAGAAGTACTACTCCCCGACCGTCTACGCTGCGGGAACACCTACTGTCGTGACCCGTAACTTGGCCGGCCCTGCCTACTACACCGCGTCCGCTCCTGTCTTCGCCCGCACTGTCGCCGCGCCCACATACGTCGCCCAATCTCCCTACAGCTACGCTGCGTACTCTTCCCCACTTACCTACTGGTAAATACCTCAAATAGAATATGTAAACGACGTATCCAAATACTTGGCTTGTAAATAGTTAATTTTGTACATAACCAGTGCGTGTGTAATAAACAAACTGATTTCCAAAAAAAAA</t>
  </si>
  <si>
    <t xml:space="preserve">PpEM-P03-P03</t>
  </si>
  <si>
    <t xml:space="preserve">Pp-0380.1</t>
  </si>
  <si>
    <t xml:space="preserve">GCCAACGGCCAACGTGGTAAAAGTTTTACAGGCTGCCAAGTGCCAAGTGTTCCGTTCAAAATATTCTTTCCTTTCGAAGTTTGACGCTTGATTGACGGTTTAAATTGTATCAAAAATATATTCGAATATCCGTCAAATAAAACTTATATCTCAGATAATTTGTTGTGAAATTATATTTCAAAGATAATGTCTGCTCTAATTCATGAAAAGATATGGCTGGACAAAACTGCCTACAATGATGCTGAGAAGAATTATTATGAATCAATGTCTAAGGCTCAAAAGCCCCCAAGGGGGTACAGCAGTAATTGGGAATTCTTCATTGGCCAGCGAGGTTGCAAAGGCCAGGCAACATATCAAAAATTCCTTAGAATGTATGGATAGTGTTGCCACATTAGCTGGTGTACCAAATACAGAACTGTTCAACAAATTAAATAACTTGGAAAAAGAGAATGTTGATTTGAAGAAAGCAATTGATGATTTACGCAAGTTGGTACTTGGCCTACAAGCTAGAGTAGACTCATTGGAGACAAAGGCTCCCAAGAGTGTGCAGCCAGCAGCTCCAGCACAGAGCCAGGCAGCAGATAAGGAAGATTCAGACGATGGTGTTGATTTGTTTGGGTCTGATGATGAAGAGGAAAGTGCAGAAGCTGCAAAACTAAGAGAAGAGCGCTTGGCTGCATACAATGCTAAGAAATCTAAAAAACCAGTTTTGATTGCAAAATCTAATATTATATTAGATGTCAAACCTTGGGATGATGAAACAGATATGGCTGAAATGGAAAAAGCAGTGAGAGTAATTAACACAGATGGTCTGCTGTGGGGAGCCGCAAAACTTGTTCCATTAGCTTTTGGCATTCACAAGTTACAAATTTCTTGTGTTGTGGAAGATGACAAAGTTTCTGTTGATTGGCTTGTTGAAGAAATTGAAAAAATTGAAGACTTTGTTCAAAGCGTTGATATTGCTGCCTTCAATAAAGTTTAACTTTTGTTCCTTTTTTAAAGACAATACAATTTTATAAATCTAAAAAAAAAA</t>
  </si>
  <si>
    <t xml:space="preserve">PpEM-P07-G16</t>
  </si>
  <si>
    <t xml:space="preserve">Pp-0383.1</t>
  </si>
  <si>
    <t xml:space="preserve">GTCGCACCTGAAGGACTTGCGTACTTTCTTCCAAATAAAGATGAGGCAGTGGTTGTTGTGCGTGTTAGCGCTGACGGTGGTGGTGTCATGCTCCTCACAGCAGCAGTACGTCAACCGGTACGACAACTTTAACGCGGACTCCATCATACAGAATGAGAGGATACTACTCGCGTATTATAAGTGCGTTATGGAGAAGGGACCTTGCACTAAGGATGGCAAGAACTTTAAACGTGTGCTGCCAGAAACTATATCAACAGCATGCGGCCGTTGTTCACCGAAACAAAAGATTGTTGTCCGCAAACTGCTGTTGGGGATCAGAGCGAAAAGCGAGCCAAGATTCTTCGAACTTCTTGATAAATACGATCCCAGTCGGTTGAACAGAGAGGCATTGTACACATTTTTAGTGACGGGGAATTAGTTATTGACCTTAATATATAAAGTTTAATTTTAAATTATTAAAATAACTGAGATAATTCTTAGTAATAAGCCTAAATTATTTAAAGATTATGTTTAAGTACAAAGTGGACTGACTTGATACTTTCGTTAATTTTTTATAAGCATAAAGAATAAAAGAAAGTTATCGATGATTCGTTTATCAATTTAATAACAAATAAAAACAATTAATTTCAAGGGAGATCTTGCATTTAAAATTTAATTTAATCTTTATTGTACTTATTAACGAGTTTGTTGTGTATATTTTAATAACTATTCGTGATATTAAAACAGATGTCATAAAAAAAAA</t>
  </si>
  <si>
    <t xml:space="preserve">PpEM-P12-N19</t>
  </si>
  <si>
    <t xml:space="preserve">Pp-0388.1</t>
  </si>
  <si>
    <t xml:space="preserve">CTCGAGGTCGACGGTATCGATAAGCTTGATATCGAATTCGGCACGAGGGTTGAGTCTGTTTTACTGTTTTCAAGATTTTGTTATTCTATTTCAGTATCATATAGTTTGATTGTGATATAAGAATGGCTCGTGAAAGTAGTGCTGGTTTTGATAGGCATATTACAATTTTTTCCCCTGAAGGCGGTGCAGCTGGCGGTGGGCTGCCTGGCGCAGGTGCTGGCCGTCGACTTCAAGGCCGCGGACATCGAGATCGGCCTCGTCACCAGCGACAGCCCGCGCTTCCGCGTGCTGACGGAGGCGGAGATCGACAAGCATCTCACCGCCATCGCAGAGAAGGATTGAACACGCCTGGGAGTCGTTTATAATCTATGTTAATTATTTTTATTAAATAATACAAACCAAAAAAAAAA</t>
  </si>
  <si>
    <t xml:space="preserve">PpEM-P06-G12</t>
  </si>
  <si>
    <t xml:space="preserve">Pp-0389.1</t>
  </si>
  <si>
    <t xml:space="preserve">GAGGATCGATGGGCATTATGCTAGTATATGATGTTTTCAAAACTTTTCTCATTTGTCACATCATATACTAGCATAATGTGACAAATGAGAAAAGTTTTGAAAACATTAAAAATTGGATTAGGAACATAGAAGAAAATGCCAGTGCTGACGTTGAAAAGATGATACTCGGAAATAAATGTGACTTAGATGCTAAAAGACAGGTATCAAAAGAACGAGGTGAACAATTAGCAATAGATTATCAAATTAAGTTTGTAGAAACATCGGCTAAAGACTCATTAAATGTGGAATACGCATTTTATACTCTAGCAAGAGATATTAAGGCGAAAATGGAGAAAAAGCAGGAGGCGAGTAACCCTCCGGGCGCCAGGAGCGGCGCGCACGTGCTGCGCGCGAGCGACCAGCAGCGCAAGCCGCCGTCCTGGCTGTCGCGCTGCAGCTTGCTCTGACGTCATCTCGTCACACCCTAAACACCCACCTCGACTATATTTTTCGACCAACCATTTTTGTCGGTGTGCGATAACTCCGAATCGGGGCTCAGACTTGCTTTTTGTATTTTTATATCCACGAATTCATTTGTCGTGAATCGCAGTCGCACAAAGCTGGGTTAATGGTGCAGTTTTAAAAAAATATTTAAATGCAATCGAAATATCATGTTGGTGTTACCGACATGTTTTTGAGTTTTCCAATTATCAATTAGATTTTAAAAGTGAATGAATTTGAAAGTATTAACTTGAGCTTCGGTGACTGCTGTTTCAATTAACAGTATTTTTGTCATAAAATTTTCTGTAAAAATATATATTCTTCAATTGACAATTATTTTATTAGGACNAAATTAGTTGATGTTACATAATGGTTCAATGGATATTATTTCATTCATTAGATTATTAGCTGTACTTTCCTTTCGCTATTTTAATTAAGANATANATTTTAATGTAANAGATACAACAGATTTAATTTGAATAAAGTGCTTTTTTTACCAAAAAAAA</t>
  </si>
  <si>
    <t xml:space="preserve">PpEM-P02-P05</t>
  </si>
  <si>
    <t xml:space="preserve">Pp-0394.1</t>
  </si>
  <si>
    <t xml:space="preserve">GCAAGTCGCCCGTCGCCCATCGCCCGCCACCTGCCTGCCACGGCCGGCCCTACGCGCTCTCTTATCGCGCTACGAATCAAAAGCACCGCATCACCTTCCTGTCTGACAACCCCCTTCTATCAACGACATAGGGTATGGCCACTACATCAAGGACTAGAAGGAAGCAAGAAGATGAGAAAAAGAATAAAAAGAAGCAGCCGCCGGTGGACGAGCGGCCGACAGTCCCTGTACCCAGTGATGCAATGCTTAACAATCTCCGCACGGCGTTCGGTCTACTGGACCGCGACAGTGACGGGCACGTGACGGCGGCAGAGCTGCAGTTCATGCTGCGCAACCTCGGCATACAAGTCAGCGACGATCTCATCTCGGACCTCATCAAGGACGCCAGCAAGACCGGTAACGGTCTAATAGACGAGAACGAGTTCATGCAGTGGGTGACGAAGATCCAGGCGCTGCAAGGCGTCGACGTGACCGTCAGCGGCGGCGACTCCGAGGAGGAGATCACCAGAGACCTGCTCGCTGCATTCAAGGTGTTCGACCGCGACGACAACGGGTACATAACGCGCGACGAGCTGCGCGCCGCACTCGAGATGATCGGCGAGCCGGTCACTGACGCGCAACTCAACCAGGTGCTCGCGCTCGGCGACATCGACCACGACGGACGCATCGACTACGAAGAGTTCCTGAAGATGCTGTTATAAATTGTACCTCATTGAGCAANAAAGACCTCATTANNNNNNNNNNNNNNNNNNNNNNNNNNNNNNGGCGTCCNGGAGCTGGATTACTTATTTAAGACTTACATTTTACTTTTTCTTGTCTCTAACACATTAATCGTTTTAAAAAACTGGGTTAGGGCGCCATCTAGTAGCGACCGTTTTCCTTCATTATAATTTAGGTAGGTATGATAGTTTCAACAAGAGACTTTTAAAAATAAATTCGATTTTTGTTGTTTTTTTTTTAACATTATCCGTTAAAAGCTATGATATGTATTAAGTACCTACACTTACAAATAGCNAAACTTTTTAAAGTTATTTTTGCTTACTAATAGCNAAAACATCGGCCTAAGAACCAGGACNATTTTTATACCNAAGATTTATTCATCGACGATGTATTTGATTATAATTGTATTACAAGATTTTTAATTTAGATTTATATCTTTACTGTAAATTTTATTTAATTTGTATAAATTTTTACTATGNTCATACCTACCTATGCCATCATAAATCATTATTGTAATTTTATGGTTGTGAAAGATAATTTTTATCGANACGTTGTACATAATTACATTGCTTTTTACGATTCTTTGGTCATATTCAGAGTTAAACAGTNAAAATATTAATTTTCGCNAAATAAAAGTATTTTTGTACTTAATGNATAATTTTCTTTATTTGAAATCAGAAAGTGAATTTGAAGGTTTTTTTTACTGAAAAAAATCAGGAATTTTTATTAAAAAAAAATTGCCTTTAAAAGGCTTGTGATGTGCTTGAACGTGATCAATAAAATCATGAATTCATTGTTTAAAAAAAAAA</t>
  </si>
  <si>
    <t xml:space="preserve">PpEM-P14-L06</t>
  </si>
  <si>
    <t xml:space="preserve">Pp-0407.1</t>
  </si>
  <si>
    <t xml:space="preserve">CAGAAACTCGCAGTGAGACTAGAGTCGAACCTGCGACACCTGCGACACCTGCTGCCGAGCCCGAGCCCGCGCCCCCGGCCCTGTCGCATCGAACCGCGCCCGCGCCCCCGCCCGCAGCGCTCGCACCCGAAGTGAAGCCCGAGCCCGTGCGATCGCCGACTGCACACGTCATCGAGGCCGAGGTCATCTTCTGCCAGATGGGATTGGATGCTTGGTTCGACCCGCAGAGACTGCACCCAGAAGTGGAGGCGTTGATTTACTGGCGGTGCGCGGCGCGGTCGGGCGCCGCTCTGGGAGGCGGGCTGGTGCTGCTGGTGGCGCTGGCCAGCTGCTCCGTGGTGTCGGTGCTGGCATACGCTGCGCTGCTGGCGCTCGCCGCCGCCCTCGCGCTACGCATCTACCGCAACGTGCTACAAGCCGTGCAGAAGACCAATGATGGTCACCCCTTCAAATGGCTGCTGGAGAAGGACATCAGCGTGCCGGCGGAGCGCGCGCAGGCGCTGGCCGCCGCCGGCACCGCGCACCTCAACGCGGCCGCGCACGAGCTGCGCAGGTTGTTCCTGGTTGAGGACCTGGTGGACTCGCTGAA</t>
  </si>
  <si>
    <t xml:space="preserve">PpEM-P05-M20</t>
  </si>
  <si>
    <t xml:space="preserve">Pp-0413.1</t>
  </si>
  <si>
    <t xml:space="preserve">CGCGCTAGGAGCGCTGAGCGGCGGCGGCCGGCGGCGGCTGTACCGCTATCTCTGCGAATAAATAAAAGATGCAGCGGAGAGTGGGTACACAGCGGGCCCGGCTAGCCGTGCTTCAGTGCGCATCTACACACCTTCCGCGATGGTTAACTACAAGCGTATCGTGTGCGAGGCGGCCGTGCTGGCCGTCGTAATAGCGGTCGCCGTCGCAGCGCCGGCCGCCGACTGCGCCGACAGACACTTCGACCAACGACAGAATGGCACAGAGAACTACAGACTCAACATCGACGGTGTGGTTATCGCTGTAGCCCCCGCCGATTCCCTACTCGCGGCGGCATCCGACATCGATATAAGCGATCTACTTGATTTGGAAGATTTCGGAGACTTGCCCGTTCATAAGCCAAAACCGCCTAGTTCCGAATCAAATAAGCCGGAAGTTACGAAACCGGAGACGCCGTCTAAGCCGGCAGATGACCCTGTGAAGCCTGTAGACTCTCCTGCAAAGCCTGCAGAAGCACCCTTGAGCGATGTAACACTCCAATCAGAAGTTAAAAGCCAGAAGAAAGATTCAAGCTTAAGGAAACAGGAAAAAGCTCAAGACTGAAACAGCGGCTGGCCAACATGTTAATACCGTTGCTGCA</t>
  </si>
  <si>
    <t xml:space="preserve">PpEM-P05-H02</t>
  </si>
  <si>
    <t xml:space="preserve">Pp-0421.1</t>
  </si>
  <si>
    <t xml:space="preserve">GTTTTTTTTCTTCCATTCATCTAGTAAATATTAATTAAACTGTGTTAATTTTCGTATTTGTAAGTGAAATGCCTCTCANAGGAAGAAGTTTCGACAATTGATGCCTGCCTGATTTAACACGCGTCGAGTGCCCTCTAACAGCCTGTTTTGTGAGCGCGGCTTTCCGTTTGATGAGGAGGAGGGTTCGGGCGCGTGGAGCGAGCTCGCGTCGCGCCACCCCGACATAGCGGCGCGCCTGCGCCAGCGCCCCGCCACCTGGGCCAGGAAGCGCCGCCCCTCCAGTCAGGACGCCACTGACGATTTCGACGACTTCAGCGGCTTCGATAGATTTCCGTTCGACGATATCCCGTCGGAGTTCAGAGAGCATTTTCCTTCACATTGGAACCGCAGGTTCGGTCCACGCGAGGAGCCACCGCCCCCGCAATCTCCGCAGCCCCAGTCTCCGCAGCAGCAGAGCGCCTCCACGCAGACTGAGTGCCCGCCGGGACCTTCCGCACACGACGATCACACAGCACACCCCGCACAAGACGACCAACACAGCCACCTCCCACAGTACGGACTCAGGAACACAGTANATCTCGGACAGAAAAGCCCCG</t>
  </si>
  <si>
    <t xml:space="preserve">PpEM-P05-J05</t>
  </si>
  <si>
    <t xml:space="preserve">Pp-0431.1</t>
  </si>
  <si>
    <t xml:space="preserve">CGGGTGTTGTGTTGTTGTTTTTTGAGATTTAATATAACTTGTATTTAAAACAGTAAAGCATTGAAAACTACTTTTATAATGACATCTAAATCAAAAACAGGGTTATTTGCTTTAGGTTTTTATACTGTCGCCGCACTGTTTATAATAATAGCATTTGCCAGTCCATTTTGGCTTGTAACGGATGGTAAACTTAAAAATCCAAAATTTCTAAAAATAGGTTTGTGGGAAGTATGTTTCAACGGTTTTGAAGAGGTACACCATTGGTATGATACAGTGTTTAAGGGATGTTGGTGGATATTTGAAGAAGAGTATTATATTATACACGACATACTTTTGCCCGGCTTCTTCATCGCTACACAATTTTTTTTCACAATTGCCACTTGTTGTGTACTTGTATCAATGTTTATGACATACATATATATGAAGAAAGATAAAGACGATGACAATTATGTTACACTCTTAGTTACATTGGGCACAGTTCTTGTAATTGGAGGATTTTCAGGATTAATATCTGTGGTAACATTTGGTGCAAGAGGAGATGGACGTGACTGGATGCCCAACTGGGAACACAATGACCTTGGCTGGGCCTTCGCTCTGGGTGTGATCGGAGTTCTCTTCCTGTTTCCAGCTGGTATTCTTTTCCTCATTGAAGCTAGAGTTCAAAAGTACAAAAGGCTCCATAACATGCAGAGTAGAGAACCCTCTTCTCACACCATGCATGAAAGAAAGATTGGATTTTCAGGCCATACTGACATATAAGTACTTCAACTATCATAAGTCTTCTTTGGTATTAATTGAAATATGATACTGATATTTTTTGTATAATTTTTACTTTATGTAATGTCATTTTATTAACACTCATACATGGAAATAATTCCGTCCAACAATTTTCAAGTTGCATTGTCTTTTTTTATAATGCATAATTCTCATTTTTGTACTAATTTAATTAGTGTTTTTAATTATACTAACATAAGTTTTTTGCAATGACATTTTATTTTACATACAAATTGTATTTAGTTGTAGTGTAGTTGTATGACATAATTTTATTTTTAAAAATAGTTTTTACAAGTTTTTTTACAATAAATGTAAACATTGTAAAAAAAA</t>
  </si>
  <si>
    <t xml:space="preserve">PpEM-P03-E16</t>
  </si>
  <si>
    <t xml:space="preserve">Pp-0438.1</t>
  </si>
  <si>
    <t xml:space="preserve">GTACGATCATCAGGCTTTGATCGGGGAATCGGGTCATTCCCATCAGATACAGCATGAGCACGCCAAGTCACACCAGTCTATTAAATTCGAGCACTTTCATCCGGTGCCCGTATACGTCAAAAAGGAGCACAGCCATCTCCTAAAGCATCCTCTCGAAAAGGGAACTAGCGAACAAAACTTGAAGCAGATTCACCCCGAGGCGCAACACAACCACGGTGGCGGTCTGGTTCTTGAAGACCACAGGCTCGACACTGAACATCTTGCCGCCAGCCTTGGCCACGGCGGCTACGAGCAAGGCCCTGAGCACGGAGGATATGAATCATTGGGTGGATACGAAGGATCTGAAGGTTTGAAAGCCTACGCGGAACTCCAACAATCCCAGTCTGAAGGACAGTACTACCCTGAACACGGCCAAGGTCTATCCGGAGAGAGCTCCGAAGGCTACAAATACGAAGGCTACAACTAAACAGATTTAATTTATAATATATCAACGGGCATATGTGGAGTCTTTCTCCACTATCTAAAATTATTTTAGGTTAACGTCTTGCCTGTATCCGTTGTATTAAGATAAAATCTAATTAAACCGATATGTTCGGTTGTTAAGCTTTGTGGTTATTAAGGCTTCGTATTTTCAACGCTACGTACCTGAGATATAGATGTTAAACAGTGAATCGGTTAAAGCATTTTTAGGAATTCTTGTTAAAATTAAATTAAATTTTGTTAAAAGTTGTATGTGGATTTGTATGAGAAAATTAAATTATGAATGGCATTA</t>
  </si>
  <si>
    <t xml:space="preserve">PpEM-P05-C01</t>
  </si>
  <si>
    <t xml:space="preserve">Pp-0440.1</t>
  </si>
  <si>
    <t xml:space="preserve">GACAACACTAGTTTTAATAATCGAAAATGTAGACTTNTACAAAAACTTGCCCTTAGCTTAGTGTGTTTATTCAAAAAATGATTATTTAAAAATATGGTGTAGCTTTCACCTGCGACTCCGTCTTTTGGAATTACAAAAATCAAAAGTGAGTAGCCTATCTGTTCTATGTCTATGCCAAATTTCCTCGAGATCCATACAGCCATTTAGGCTACAAACATTCATCGAAACATCTAAGTTTGTTTACATTTTATAAAAATTATCAATTATTCTTCAGGCAGTAGAGAGCGGCTGGAACGAGGGTCGTGTGCAGAACATCAAAGACCTGGAGCAGGCGATAGAAGATGAGAAGACGTCGCAGTGGCGCGCGCAGGGACAGGAACTGCTGATCCAGGCTAAGAAGGAGAATGTTCTTCTGCAGCTGGAAGCCGCTTACAGGGAGCGTATGATGAACGCTTACACAGAGGTATGGAATTTGTAAATTATTCTATACTACTATACCAATATTATAAAGAGGAAAGATTTAGATTTTTGTATGTATTGAAATAACTCTAAGCTATGTTATCACTGAGTAACATAGGCTATGTTTTTTATTATTTTTTATTTTCACACCGGTGAAGTCCGATGCATTAGCTGGTATGTAAATTAAAAAAAAGTACCTTCTGACTGATTCCTGATCTACCTAATATACATTACTAGCTGTTGCCCGCGACTTCGTCCGCGTAATATTATAAAATTAACAAAAAATAGCCTACGTCAGC</t>
  </si>
  <si>
    <t xml:space="preserve">PpEM-P02-F16</t>
  </si>
  <si>
    <t xml:space="preserve">Pp-0444.1</t>
  </si>
  <si>
    <t xml:space="preserve">TTGTGGTTTTGTCTCCTTATAGGTGTTACGTATTCAGTTTTATAGTCCCGTTATTAGTTAGTTCGATCGTAGCCCTATTGGATCCCGGTACATTTGTATTTGTAACTCGGTTTTAAACATTGTCTTGTAATTAAGATAATTATAAAGCGATTGAGGATCAAAGTTCAAACTATCGAAGCCAGATTTTCCAGTGACTTCGCAGTAGTTATCTTCGACTGACTAGCGCGCAAGAGGTGCCGCGCGCACGTATCGCGTTGCAGCACAACCTCGGTCTGGGCGGCGCTGTCGTTATCGCCATGTATAGGAAGGGCTTCGAGAATGCGGGCCCCAACCCGGTGGCCGCTATCACTGACAACCCTGAAAATTTCAAAGTCTTCAAGTACATGAAAATACTTGAAGAAGCAATGCAGTCAGATGAAGAGAATCTGATCGAAAAAGTCAGAGGAATCTATGGTTTTAAAGTGCGGAATGGCCCTAATGGTGCGGAAGGTTATTGGGTTGTAAATGCTAAGGATGGGAAAGGCAAGATCACATACAATGGTAAAGAGAAACCCGATGTAACCTTTACTATTAGTGATGATGACGTAGTAGAACTGATCTCTGGTAAGCTGAACCCTCAGAAGGCGTTCTTCCAGGGTAAGATAAAGATCCAGGGTAATATGGGGCTGGCGATGAAATTAACAGATTTGCAGCGTTCTGCTGCCGGACGGATCGAGTCGATACGCTCCAAGCTTTGAACCGGTTATAACCGGATGTTGGCGGGTGTTTCGGGTTGTGGGACTTCATCAAATGTTGACCATTATGTATTTTTTTATACATTCTCATCGCACGGATATATTTTATGTAAAATAATTGAGTCGTGGAACGATTTATATTAATTTTAATTGTTTAATCATTCCAGAGGGTTTTTTATGTAATTGTTTAATGTTAATAAATACTTTTATACATATTTTAAAAAAAAAAA</t>
  </si>
  <si>
    <t xml:space="preserve">PpEM-P10-L12</t>
  </si>
  <si>
    <t xml:space="preserve">Pp-0450.1</t>
  </si>
  <si>
    <t xml:space="preserve">GAGAATTAGTGAGATTTTAAAAGAAATGACAGATAGTACAAAGGAGAGTACAAATAGTTTAAGAAAAGGTCGTCTGTTAGACAGTACCGCGCAAGCGAGCGCTTCCACCCAGCAAGCAATAAAACCAGACGTTGTTGAATCAACTTTAGATAGACAAGATGATAAAAAATGCTTCCAAGGTGGTACATGTGAATTCTTTATGTACTGTTGGATGGTTGGTGGTTTATTGGATGGTTCTTGTGGAGGTTTGCTTAAAGGATGCTGCCATAGAAATTCGAAAGCCGGTATCTTGGGTGTTCAAGACTCGAACAGCTTAGATTATGCGTCGAACGAGGGATTGAGCTATGGTCCCGTTATAAATGATGAAAGTTGTGGTATAGCGGTGAACAAGCAGACAGCTCAGCGAAGGATTGTTGGCGGAGATGACGCTGGCTTCGGCACGTTCCCCTGGCAGGCGTACATACGTATCGGATCGTCCAGATGTGGGGGCTCGTTGATCTCTCGTCGCCATGTTGTGACCGCTGGCCACTGCGTTGCGCGCGCGCAGCCGCGTCACGTCAGAGTGACCCTTGGAGACTACGTCATCAACTCCGCGGCGGAGCCTCTACCAGCGTACACGTTCGGAGTACGAACGATCAAAGTGCATCCCCTATTCAAGTTCACGCCTCAAGCCGATCGATTTGACGTCGCTGTTCTGACGCTCGATCGTAACGTGCATTACATGCCTCACATAGCGCCAATCTGCTTGCCGGANNNNNNNNNNNNNNNNNNNNNNNNNNNNNNTAGCCGCGGCCAGCCCGGGATCTATCATCGAGTCGCACATACGGTGGACTGGATATCACATGCGACAACACTATCATAGCGATAGTTACATGTGTCATGTGTGAAATGAGATTAAAAACGCCAGTGGTAGTGAAGTGTTTGTGTCGAGAATGTTTGTTGATGATACAGAGAATTTTAAGGCTTAGATTACGATGCCTACTTCATTAATGTTACCACCAAAAAAGCTTATTATTAAGTGGACAGATTGTAATAATCATTATTAATAACCNAATGTAGTTACTGGCCAGAAATACTGACGTGTGTCATATGAATCAGTTGAATTCGGAATAAAAATAACTTATGAGATTACATAACCAAAGATATTTAAAAAAGTATTGGTGTTAATTTTTAAATTTCATAATATTCTAGGATATGTACCTAATTATAATTTCTATAGACAGAAATGTAAGCTTGAAACACTCATAGACTAGATATGGTCCTTAAAAATAATGTGATAAATCATAAACCGGCCGTAATTGCAATAATTCTAAAGCTATGTATTGCCTATAACATTTTGTAAATAAAAGAAAGCAGTAAATAATTAGATATGTAAATAAAAAAACCATTATATTTTTCATATTGACGTCAATAGTTAATACTTAAATGTAAATAGTATTCATCTATATTTTGTCGGTAACGCTTGTCATAAATTATTCTCNAAAGCTTCGTTATTTATTATTGTGACGCTAAACTTAAAGCTCTTTTGTTAATATTTTTTTATCCTTTTTAAACTATTTAAGCCTTAAACCTAAGTGACTTTAAATAATATTTAATAAGTTAATAAACTGTATTTATTGGTAATGTAAAAAAAAAA</t>
  </si>
  <si>
    <t xml:space="preserve">PpEM-P07-I17</t>
  </si>
  <si>
    <t xml:space="preserve">Pp-0451.1</t>
  </si>
  <si>
    <t xml:space="preserve">GCGACTTCCGCCGCCTTCTCACACTCATCGTCACCCGGGCCCCGCAGGGTCGCGCGCGACGAGGAGGCGGGCGTGGACGCGGCGCGCGCGGCCGACAGCGCACAGCAGCTGTACGACGCGGGCGAGGCTAAGTGGGGCACTGATGAAGAAGTTTTTAACAAGATTTTGGCGCACGAGAGCTTTGCGCAGCTGCGGCTGATCTTCGAGGAGTACAAGAACCTAGCGGGCCGCACCATCGAGCAGGCCATCAAGGCGGAGGTGGACGGCGAGCTCAAGGACGCGTACTCTGCCATCGTGGAGTGTGTGGAGAACGCGGCGGCGTGGTTCGCGGCGCGCCTGCGCGGGGCCACGCAGGGCGCGGGTACGGACGACGGCCGCTTGGTGCGCGTGCTCGCGAGCCGCGCTGAAATAGACCTTGGAAATATAAAGAAAGAGTACGAGAGACTCTATGATAAGACGCTGCAGAGTGATTTANAGGGCGAGACCTCGGGAGACTACAAGCGCGCGCTCGTGGCTCTGCTCGGCCCGGCGTAAGATGACCTCAATCAGCCGAAAATANAAGAAATTCTATANAAATACGCGTCTGATANATTTATTATGCGAGCAGCTTGTTTACGCAGCTTANATATACAAATACCCACCATTTCGTCCTTCTAACAGACTAAATAATAATTAAAGTAAATGAAAAATGTTAANAATATTTATGAAA</t>
  </si>
  <si>
    <t xml:space="preserve">PpEM-P11-J16</t>
  </si>
  <si>
    <t xml:space="preserve">Pp-0466.1</t>
  </si>
  <si>
    <t xml:space="preserve">GGTAATTAAAGAAAAATAACCTAAACACAGATTATGTTTTCGCAAAAAGAGTGATCATTGACCCTAATCGCAACTTTGTTAATTAAGCTATAGCGGTTTGGATCTATAGAAGTTTATAATTCTTTAATTACATTAATTACAGGAAATCGAAATAGAAATAGAACTAACGGCCAATCACCTCGGCACATTCATAATGAAGCTGTGCCCGAACAACAATCCTAAACAAGAAGCGACACAAGAATGCTTCGACAGATACCCTCTGTACATATCTGGTACACGCGAGGACCGCTTTCTGATCCCTTTGGACACCGCCAAGAAGGATACGTTCCGGTACCGTGTGCGGCTGCCGCCATACGTCACCTGCACGCAATGCGTACTGCAGTGGACATACCATACTGGTAACATGTGGGGTATCTGTCCGAACGGCACGGAAGCGGTTGGATGCGGTCGTTCAGAGACGTTTAGGAATTGTGCCGACGTCAGCGTCATCACGAGTACCGGAGGTCTCCCTCCTGCTTTCGCTGGAGACCTGAGGAGAGACAATCCCTTCCTCCTCTACTACAGGGACTACCATATGCCGCANAATGTCTTCCCCTTGGTCGTCAGCAACGATATTGACAGTCCGACGGAGGAGGACTTATACATTGGTCCGCCAATTATTANAGACC</t>
  </si>
  <si>
    <t xml:space="preserve">PpEM-P08-J19</t>
  </si>
  <si>
    <t xml:space="preserve">Pp-0482.1</t>
  </si>
  <si>
    <t xml:space="preserve">GCGCTCGCGGTCGCACGTGCAGTGCCACCCGGCCGTCGCCTCACGCCGCGACAAGTCAGCAGTCTCTGCTCGTTTCGTCTGCCGCTTGCTATGATNTAATTGCGAGCGGCTGGGGCAGATGCAGTCGCTGGCGGGGCTGGCGGGCGTGCTGGCGCGCTGCGAGGTTGCGCCGGGTCCGAGCACACTCCGCGTGCCGCGCGTGCACCCCGCCTCCGACATCGTGCAGTGCATTCGCGGCGGCCTGCCTCTGCGCTTCATACCGCGAACACCAAAACCTTAGTAGCTTCATATAGAGTAGGTGATTGTTATTTGTTTACAAATGTGCTGTGATAAGTGTATTATTTAGTTTTTCTATTCAAGAAGTTTGAGTTTAAATACATATAATGTTATAACGACCCAATACATAACGTATGTTTAACGAGAGACATTCATACATATGTATGTGTGTATACATGTGGGTACAATAAGATATCTGTAAAACGCGACGCGACGTGCCCAGCACGAGGCGGGCGTCGTCATCGAGTCGTCGCCGGTGACCAGCGAAGACGCAGGAACGTCTTGCAAACATTGCAACAAGCGTTCACTTAATTTTACTTTATTATTACCTTACTAGCATGTGATACTTTTATTAGAGAATTTTTATCAATATTTTTTTGTGAAGCTATCGACATANAAATGCTATGTAATATATCTTAAGAAATAACATTGACGTTGCCTTTATTANTATTTCGTGATGGTAATTTAATTGTC</t>
  </si>
  <si>
    <t xml:space="preserve">PpEM-P05-I04</t>
  </si>
  <si>
    <t xml:space="preserve">Pp-0485.1</t>
  </si>
  <si>
    <t xml:space="preserve">CAAGNCCGCCGGGCCTTTTACTGGAAAGGGCAAAAACCAAAAAGTGCCAAACTGGTTTCTTGTTTGCTTTGAAAGCCTGGGCCAAAACCAGNAGNATGGCTGCTTATCAGNACATTACCAGCCGCCTTGCCGCCGTATATCAAATTTAACACATTACGTCTGGCCGTATACTATGGAACATCAACCAGGAAGTTTGCTTGGGGTTAGTGAGGAGCAGCGTTTGTTTACTCACCGGAAAGGCAAAGCGGTTAGGGGGCAGCAGTGTCGTTTAATGATATGAATTTACTCCCGCGGGCCGCCCTCAGGAACTGGGAACCGGAATCGCCGNCTGAACGGTTAACTATGGGATTGGTCTTACGAACGAAAATTCTGCCATATTATAANAAATCGCA</t>
  </si>
  <si>
    <t xml:space="preserve">PpEM-P13-C22</t>
  </si>
  <si>
    <t xml:space="preserve">Pp-0492.1</t>
  </si>
  <si>
    <t xml:space="preserve">CCGTCCNCCGCCCCGCCCGCCGCGCCCGCCGCGCCCCGCAAGCACATCATACAGGTCTCCACCTTCCAGATGTGCGTGCTGCTGCTCTTCAACAAGCGCGAGAGACTCACTTACGAGGAAATTATAAATGAGACTGACATTCCGGAGAAGGACCTGGTGCGCGCGCTGCAGTCGCTGGCGATGGGCAAGCCCACGCAGCGAGTGCTCATCAAGCACCCGAAGACCAAGGAGATCGAGGCCGCGCACCAGTTCTACGTCAACGACGCATTCACCTCCAAGTTGCACAGAGTTAAAATCCAAACTGTGGCGGCGAAGGGCGAGTCGGAGCCGGAGCGGCGCGAGACGCGCATCATGAAGGCGCGCAAGAGGATGGCGCACACGCTGCTGGTGGCGGAGGTGACGGAGCAGCTGCGCGCGCGCTTCCTGCCCTCGCCCGTCGTCATCAAGAAACGTATCGAGGGGCTCATCGAGCGCGAGTACCTGGCGCGCACGCCCGACGACCGCAAGGTCTACACATACGTCGCATAGCTGTTAAAACCGCCGCTACGGCCGCGTGCGTCAGCCCCGACACACACTCGATTCATCGCTTCACTTCTCTGCCTGAAGTTTCTTTTCCTTAAGAAGTTTGTTTTAAATAGTAATAAAGTACAGACTAAAAAAGATTGTAAAAATAAATGTGTATATATATATATATTAATTTTGAATGTGGCTTTAGTCTCATCGTTTCAATGTATCATAAAAGTGTTCCTCGTAATATCTTAGAATAGTTACAATGGATTAAATATTTCTCTTTTGTAAAAAAAAAA</t>
  </si>
  <si>
    <t xml:space="preserve">Pp-0507.1</t>
  </si>
  <si>
    <t xml:space="preserve">CGCACCGACCTGTGATACTGTGCACCGAATCGACAGATAACCGAACACGCTGCAACAAAATGAACAGCTACATCACTATCGTACTATTACTGGCGTGTGTCGCTGTCAGTACGGCGCAGTACAATCATTTCGGCGGCGGCTTCTCTGACGGATACTTCGGCACGAGTTTCGGCGTGCCTGGATACAGTGGGCTATCGGCGGCAGGGGGCAGGGACCCTAGAGCTAACACAGGTCCAGTGTTGTTCCCGCCTTCGCCTCCCACAGGCCCCCTACAGTCAAGTGGCGTAGTCGCCGGCGCGTCCGGGTACGGATTTGTGCCCCCCGGCTCGCCAGGTAAATACCGTCGATAGATACCCCCTAGTCAAATTGTAGTTAGCACTAATGTTGTACATACATAGCCCATCTTACTCTTCTTCTGTTAACCTTTAACTGTATACTATTCTTCTATTTTATTTTTAAAGTAAATTAATAGTCATTTTGTTTATTTATAAATTAATGATTAGCTTAGAAATAATCTAGGGCATTGTATTCAGAGTTTTACATTTGTTTATATCAAATTTTATGAATGGATGCAATTGAATTTAATCGTCTACTTAAAACTTATTGTTTTGGTTAATCTGGATGATTGTCCAATGTTTTAAAAACAATTAACATCTCTCTGTAGGGTTTTTCAATACAGTTTTTGTTTATTTTAAATGAATAGTATACGGTTGAAGTTTTTTTTGTTTACAGCATGCCTTATAATGCATGATTTGTGAATATTGCACGATATAAATTATACGCTAAATATCCTTAGACATTTATTAAAATATCACTTGTGTTTGTTTTTTTTTTCAATTTATTCCACTTTTGGTTGTGTGTCTTTTAGATAATTGTAACAATGACTTAGTCTTCTTTCTCTTGTGTTATTTAATTTTGTTATTTTATTTATAATGTTGTGAATGCAGTTGTAAATAGCCAAATGTAAATATTTATTATTTGAAAATAAATAATAAGAANTGAAAAAAAAAAAA</t>
  </si>
  <si>
    <t xml:space="preserve">PpEM-P09-C09</t>
  </si>
  <si>
    <t xml:space="preserve">Pp-0524.1</t>
  </si>
  <si>
    <t xml:space="preserve">CGGTGGCGACGGTGGTTATAGCAACGGTGGCTACGGTGGCCATGGTGGTAGCGGTGGCTACGGCCAAGGTGGACACGGTGGCGGCTGTGGCGGCGGCTGCGGCGGCTATGGCGGCGGCGGTGGCAGTGCGACTGCAACGGCCACCGCCACTGCCACGGCGCACGCTAACTCCCACTCTTATGGAAAACGCAAATAATGCTCGGTATGATCTTCAAACATCTAGAATAAGGATATCTACCGAAGTGAGATTGAATCTTTGCCGTTTAGCATTTGCAGTTTAATGTGTACATGGTGGTTAATAACAATATAACTGTTTTTTATTGTTTCACTTATTATTCCACATTATTTATTTTTACATCAAAATTCTATGCTTTAGAGTAGGCGCACACCTTTGACTTAACTATTGCACAACTGTTGGGCGACTCTTGATTGTCAATTGTTTCGCAGTCCCTTCAACAGTTTAGTTGCACAACTAAAAATCTGCGCACCTCCATATAAGCTCATAGGAATCAAAACGCGACTAAACAGTTGTGCGATAGTTTAATCAAAGGTATGCGCGCACTAAATCTACAATATATAAAAAAATGTATGTAAACATTTTACACTGTAGTTCAAATATTTTTTTTTAACTATTAAATTGTAATAAAACTGCGTCTTAATTTCGAATTAATAGAATTACTAACATAAACAACTTCAAAGTCAGTGCAATAATTATGTTTAGTTAGGTTTATAACATGTGGAAAAATATGTTATAA</t>
  </si>
  <si>
    <t xml:space="preserve">PpEM-P14-A18</t>
  </si>
  <si>
    <t xml:space="preserve">Pp-0531.1</t>
  </si>
  <si>
    <t xml:space="preserve">CGCAGAGAGGACCTCGGGACAACGCCATGTGCTTTGCTTCGATTTAAAATAATTAAGATGTCAATGCTGGTGTTTATTGCGTTACTGTGCGGCGCCCGCAGTGCTCGGACAATTAATGATGATTTATCCAAATACTGGGAGAAGGATTTCAAAGAAGTTGGACATTTGTATGGGAAAACATCTGACAAGGAATTGTATGGCGTTAGTTTACCGACTTCTATGATATACAATGCACCAACAACGAAGAAAAACGATATAGTTTTAGAGCATACTGGAAATTATGAAGCTAGCGGCTTCGACCAATCAGGTTCAACATATCCTTATAATAAATATAAAAAGCATATAAACTATAAACAATCGTTAAAACCAGAACAGAGTATGAATTATTTCAGTTATTCTGAAAACGATGGCAATAAAAAACCTGAAGAAATTAATACTTTGAACAAAACACCGCCGCGGGGAAATCAAAACATTGATTTATCTTCCAAAATAAATCTGCAAGGATTTAAGCCTTTTATTGGGAACGGAGAAAATGAACACACAAGTATACGAAGTATTTTAAGTACAGAAAGAAATGAAATTGGCGCAGGTGAAGTTTTATCAGAAGATAATAGAACATATCGTAATAAACCAAGGAATAAAGTAAGACAGTACAAAGGTAAAACGTTTAACTTCCGAACGAAATGCCCTTCGAGGAATTGCAGGAA</t>
  </si>
  <si>
    <t xml:space="preserve">PpEM-P11-B23</t>
  </si>
  <si>
    <t xml:space="preserve">Pp-0534.1</t>
  </si>
  <si>
    <t xml:space="preserve">GGNATTGTAAAATATCAAGAGCTTGTAAAGTGAAGCGAATTCCTACACACTCTGCCCTCGCATTCCTTTATACCCNATAACAACCAATCAAACTTGCGTACGCAGTTAACCTCGAGCCGCTATAAAGTTGTAATTGTATTATACCNCGATTGAAAAATGAAAGACTTAAGTATAGGNTATCTTTTTAAACTCTAATTAGNAAATTATCACCNAATTCTTGAATAAAAATAAATCTTACTATTTGTTCTATTAACTTCTTAATAACNAAGAGCCNAAGTGNAAAATCTTACNAATTTTCTGTCTCTTAAAATACCCAAGTTTGTAATTTCTGCCTTTAAATATTGCATAATATAACTTGATAAATATTTCGATTACTTATTAAGTATATGTGTATTTAAGTTAAGTCACTTATCGCTGTTTTAAATAGTTGCTGTTTTTTTTTCAAAATAGAAAAATTTAATATTTTTTAAGTTTTAGTGTTAATTCCATATTGTAAGCNAAATGTTATAAAAATGAAATGTAACCCATGACTTAGTTCTAACATTAACTTGCCAGATTTAAAACATGGTGCTAATAAAAATATATTAACTAGGTTAAATTTTCATAAGATTAGATCTCAGTTTTGTATAATAATTACTCTAAAAATGACATTAGTTTTAATTATTTTAATATTTATGTAAAATATATAAATCGACCAAAAAAAA</t>
  </si>
  <si>
    <t xml:space="preserve">PpEM-P05-L06</t>
  </si>
  <si>
    <t xml:space="preserve">Pp-0535.1</t>
  </si>
  <si>
    <t xml:space="preserve">AAGCGATCACAAGNACGAGAGTGAATTTCATTTTCGTTAAAAATTATTAATTTAATTTTCACTTTTCTAATTTTTCTGACATCGAGTGATGTCCCCTCGTGCCGAATTCGGCACGAGGCACCATTTTACTTTGTGCTCTGTTTGCACTGATAGCGCTTACACTTGCGAGACCTGATAGCGCTGGACAACCACCACTTCCCGGCCCAGGCCTTTCTTATGGTGGCATCCCCTACGGCAGTATGAGTGGTAACGTGGCAGAATATTTTAAACGACAAGCGCCATCTTTCGGCAGAGGAAGAATACTAAGCGCTGCGTCTCACGATGTCGACTACGCGCCAATCGAACAATGGCTATGATTTCATAAATCTTATTAGCTGTTTGAATATAATTAATGAAAAATGTCCTCAGTTTGTAAACATTTTGTTGGCTTAGTTTTTTACATTTTATGTGATTAAAAGAGAAAGAATTAAGACCTTGAAATTGGCGGTATTACAATTACAACTACATAGTCTTGTTTAGCGCCACAAGATGGCGTTGAATCCTAATTTATGAAAAAAGTTTTAAAATAACTCTTGATATTGTAAAAAAAAATTAAAATACATTAAATTTATCCAAGGACACCAGATTTCTGCGAAAACAAACAGTGTATAAATAACTTAAGGGTTTAGANATTTATTTTAGTTAATTGTTTAGTTAGTACTGTCACAAATAAAATAAGTTACCNACCAAAAAAAA</t>
  </si>
  <si>
    <t xml:space="preserve">PpEM-P02-H0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メモ 2" xfId="20"/>
    <cellStyle name="メモ 2 2" xfId="21"/>
    <cellStyle name="メモ 3" xfId="22"/>
    <cellStyle name="メモ 3 2" xfId="23"/>
    <cellStyle name="メモ 4" xfId="24"/>
    <cellStyle name="メモ 4 2" xfId="25"/>
    <cellStyle name="メモ 5" xfId="26"/>
    <cellStyle name="メモ 5 2" xfId="27"/>
    <cellStyle name="メモ 6" xfId="28"/>
    <cellStyle name="メモ 6 2" xfId="29"/>
    <cellStyle name="メモ 7" xfId="30"/>
    <cellStyle name="メモ 7 2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1" activeCellId="0" sqref="A1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9.87"/>
    <col collapsed="false" customWidth="true" hidden="false" outlineLevel="0" max="2" min="2" style="2" width="3.99"/>
    <col collapsed="false" customWidth="true" hidden="false" outlineLevel="0" max="3" min="3" style="2" width="11.24"/>
    <col collapsed="false" customWidth="true" hidden="false" outlineLevel="0" max="4" min="4" style="2" width="6.37"/>
    <col collapsed="false" customWidth="true" hidden="false" outlineLevel="0" max="5" min="5" style="2" width="10.62"/>
    <col collapsed="false" customWidth="false" hidden="false" outlineLevel="0" max="257" min="6" style="2" width="8.99"/>
  </cols>
  <sheetData>
    <row r="1" customFormat="false" ht="12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" hidden="false" customHeight="false" outlineLevel="0" collapsed="false">
      <c r="A2" s="2" t="s">
        <v>5</v>
      </c>
      <c r="B2" s="2" t="n">
        <v>1</v>
      </c>
      <c r="C2" s="2" t="s">
        <v>6</v>
      </c>
      <c r="D2" s="2" t="n">
        <f aca="false">LEN(C2)</f>
        <v>820</v>
      </c>
      <c r="E2" s="2" t="s">
        <v>7</v>
      </c>
    </row>
    <row r="3" customFormat="false" ht="12" hidden="false" customHeight="false" outlineLevel="0" collapsed="false">
      <c r="A3" s="2" t="s">
        <v>8</v>
      </c>
      <c r="B3" s="2" t="n">
        <v>1</v>
      </c>
      <c r="C3" s="2" t="s">
        <v>9</v>
      </c>
      <c r="D3" s="2" t="n">
        <f aca="false">LEN(C3)</f>
        <v>733</v>
      </c>
      <c r="E3" s="2" t="s">
        <v>10</v>
      </c>
    </row>
    <row r="4" customFormat="false" ht="12" hidden="false" customHeight="false" outlineLevel="0" collapsed="false">
      <c r="A4" s="2" t="s">
        <v>11</v>
      </c>
      <c r="B4" s="2" t="n">
        <v>3</v>
      </c>
      <c r="C4" s="2" t="s">
        <v>12</v>
      </c>
      <c r="D4" s="2" t="n">
        <f aca="false">LEN(C4)</f>
        <v>783</v>
      </c>
      <c r="E4" s="2" t="s">
        <v>13</v>
      </c>
    </row>
    <row r="5" customFormat="false" ht="12" hidden="false" customHeight="false" outlineLevel="0" collapsed="false">
      <c r="A5" s="2" t="s">
        <v>14</v>
      </c>
      <c r="B5" s="2" t="n">
        <v>2</v>
      </c>
      <c r="C5" s="2" t="s">
        <v>15</v>
      </c>
      <c r="D5" s="2" t="n">
        <f aca="false">LEN(C5)</f>
        <v>873</v>
      </c>
      <c r="E5" s="2" t="s">
        <v>16</v>
      </c>
    </row>
    <row r="6" customFormat="false" ht="12" hidden="false" customHeight="false" outlineLevel="0" collapsed="false">
      <c r="A6" s="2" t="s">
        <v>17</v>
      </c>
      <c r="B6" s="2" t="n">
        <v>1</v>
      </c>
      <c r="C6" s="2" t="s">
        <v>18</v>
      </c>
      <c r="D6" s="2" t="n">
        <f aca="false">LEN(C6)</f>
        <v>700</v>
      </c>
      <c r="E6" s="2" t="s">
        <v>19</v>
      </c>
    </row>
    <row r="7" customFormat="false" ht="12" hidden="false" customHeight="false" outlineLevel="0" collapsed="false">
      <c r="A7" s="2" t="s">
        <v>20</v>
      </c>
      <c r="B7" s="2" t="n">
        <v>1</v>
      </c>
      <c r="C7" s="2" t="s">
        <v>21</v>
      </c>
      <c r="D7" s="2" t="n">
        <f aca="false">LEN(C7)</f>
        <v>553</v>
      </c>
      <c r="E7" s="2" t="s">
        <v>22</v>
      </c>
    </row>
    <row r="8" customFormat="false" ht="12" hidden="false" customHeight="false" outlineLevel="0" collapsed="false">
      <c r="A8" s="2" t="s">
        <v>23</v>
      </c>
      <c r="B8" s="2" t="n">
        <v>1</v>
      </c>
      <c r="C8" s="2" t="s">
        <v>24</v>
      </c>
      <c r="D8" s="2" t="n">
        <f aca="false">LEN(C8)</f>
        <v>639</v>
      </c>
      <c r="E8" s="2" t="s">
        <v>25</v>
      </c>
    </row>
    <row r="9" customFormat="false" ht="12" hidden="false" customHeight="false" outlineLevel="0" collapsed="false">
      <c r="A9" s="2" t="s">
        <v>26</v>
      </c>
      <c r="B9" s="2" t="n">
        <v>1</v>
      </c>
      <c r="C9" s="2" t="s">
        <v>27</v>
      </c>
      <c r="D9" s="2" t="n">
        <f aca="false">LEN(C9)</f>
        <v>1260</v>
      </c>
      <c r="E9" s="2" t="s">
        <v>28</v>
      </c>
    </row>
    <row r="10" customFormat="false" ht="12" hidden="false" customHeight="false" outlineLevel="0" collapsed="false">
      <c r="A10" s="2" t="s">
        <v>29</v>
      </c>
      <c r="B10" s="2" t="n">
        <v>1</v>
      </c>
      <c r="C10" s="2" t="s">
        <v>30</v>
      </c>
      <c r="D10" s="2" t="n">
        <f aca="false">LEN(C10)</f>
        <v>785</v>
      </c>
      <c r="E10" s="2" t="s">
        <v>31</v>
      </c>
    </row>
    <row r="11" customFormat="false" ht="12" hidden="false" customHeight="false" outlineLevel="0" collapsed="false">
      <c r="A11" s="2" t="s">
        <v>32</v>
      </c>
      <c r="B11" s="2" t="n">
        <v>1</v>
      </c>
      <c r="C11" s="2" t="s">
        <v>33</v>
      </c>
      <c r="D11" s="2" t="n">
        <f aca="false">LEN(C11)</f>
        <v>859</v>
      </c>
      <c r="E11" s="2" t="s">
        <v>34</v>
      </c>
    </row>
    <row r="12" customFormat="false" ht="12" hidden="false" customHeight="false" outlineLevel="0" collapsed="false">
      <c r="A12" s="2" t="s">
        <v>35</v>
      </c>
      <c r="B12" s="2" t="n">
        <v>1</v>
      </c>
      <c r="C12" s="2" t="s">
        <v>36</v>
      </c>
      <c r="D12" s="2" t="n">
        <f aca="false">LEN(C12)</f>
        <v>778</v>
      </c>
      <c r="E12" s="2" t="s">
        <v>37</v>
      </c>
    </row>
    <row r="13" customFormat="false" ht="12" hidden="false" customHeight="false" outlineLevel="0" collapsed="false">
      <c r="A13" s="2" t="s">
        <v>38</v>
      </c>
      <c r="B13" s="2" t="n">
        <v>15</v>
      </c>
      <c r="C13" s="2" t="s">
        <v>39</v>
      </c>
      <c r="D13" s="2" t="n">
        <f aca="false">LEN(C13)</f>
        <v>948</v>
      </c>
      <c r="E13" s="2" t="s">
        <v>40</v>
      </c>
    </row>
    <row r="14" customFormat="false" ht="12" hidden="false" customHeight="false" outlineLevel="0" collapsed="false">
      <c r="A14" s="2" t="s">
        <v>41</v>
      </c>
      <c r="B14" s="2" t="n">
        <v>2</v>
      </c>
      <c r="C14" s="2" t="s">
        <v>42</v>
      </c>
      <c r="D14" s="2" t="n">
        <f aca="false">LEN(C14)</f>
        <v>1000</v>
      </c>
      <c r="E14" s="2" t="s">
        <v>43</v>
      </c>
    </row>
    <row r="15" customFormat="false" ht="12" hidden="false" customHeight="false" outlineLevel="0" collapsed="false">
      <c r="A15" s="2" t="s">
        <v>44</v>
      </c>
      <c r="B15" s="2" t="n">
        <v>1</v>
      </c>
      <c r="C15" s="2" t="s">
        <v>45</v>
      </c>
      <c r="D15" s="2" t="n">
        <f aca="false">LEN(C15)</f>
        <v>1681</v>
      </c>
      <c r="E15" s="2" t="s">
        <v>46</v>
      </c>
    </row>
    <row r="16" customFormat="false" ht="12" hidden="false" customHeight="false" outlineLevel="0" collapsed="false">
      <c r="A16" s="2" t="s">
        <v>47</v>
      </c>
      <c r="B16" s="2" t="n">
        <v>1</v>
      </c>
      <c r="C16" s="2" t="s">
        <v>48</v>
      </c>
      <c r="D16" s="2" t="n">
        <f aca="false">LEN(C16)</f>
        <v>1342</v>
      </c>
      <c r="E16" s="2" t="s">
        <v>49</v>
      </c>
    </row>
    <row r="17" customFormat="false" ht="12" hidden="false" customHeight="false" outlineLevel="0" collapsed="false">
      <c r="A17" s="2" t="s">
        <v>50</v>
      </c>
      <c r="B17" s="2" t="n">
        <v>1</v>
      </c>
      <c r="C17" s="2" t="s">
        <v>51</v>
      </c>
      <c r="D17" s="2" t="n">
        <f aca="false">LEN(C17)</f>
        <v>1433</v>
      </c>
      <c r="E17" s="2" t="s">
        <v>52</v>
      </c>
    </row>
    <row r="18" customFormat="false" ht="12" hidden="false" customHeight="false" outlineLevel="0" collapsed="false">
      <c r="A18" s="2" t="s">
        <v>53</v>
      </c>
      <c r="B18" s="2" t="n">
        <v>1</v>
      </c>
      <c r="C18" s="2" t="s">
        <v>54</v>
      </c>
      <c r="D18" s="2" t="n">
        <f aca="false">LEN(C18)</f>
        <v>928</v>
      </c>
      <c r="E18" s="2" t="s">
        <v>55</v>
      </c>
    </row>
    <row r="19" customFormat="false" ht="12" hidden="false" customHeight="false" outlineLevel="0" collapsed="false">
      <c r="A19" s="2" t="s">
        <v>56</v>
      </c>
      <c r="B19" s="2" t="n">
        <v>1</v>
      </c>
      <c r="C19" s="2" t="s">
        <v>57</v>
      </c>
      <c r="D19" s="2" t="n">
        <f aca="false">LEN(C19)</f>
        <v>400</v>
      </c>
      <c r="E19" s="2" t="s">
        <v>58</v>
      </c>
    </row>
    <row r="20" customFormat="false" ht="12" hidden="false" customHeight="false" outlineLevel="0" collapsed="false">
      <c r="A20" s="2" t="s">
        <v>59</v>
      </c>
      <c r="B20" s="2" t="n">
        <v>1</v>
      </c>
      <c r="C20" s="2" t="s">
        <v>60</v>
      </c>
      <c r="D20" s="2" t="n">
        <f aca="false">LEN(C20)</f>
        <v>686</v>
      </c>
      <c r="E20" s="2" t="s">
        <v>61</v>
      </c>
    </row>
    <row r="21" customFormat="false" ht="12" hidden="false" customHeight="false" outlineLevel="0" collapsed="false">
      <c r="A21" s="2" t="s">
        <v>62</v>
      </c>
      <c r="B21" s="2" t="n">
        <v>1</v>
      </c>
      <c r="C21" s="2" t="s">
        <v>63</v>
      </c>
      <c r="D21" s="2" t="n">
        <f aca="false">LEN(C21)</f>
        <v>1355</v>
      </c>
      <c r="E21" s="2" t="s">
        <v>64</v>
      </c>
    </row>
    <row r="22" customFormat="false" ht="12" hidden="false" customHeight="false" outlineLevel="0" collapsed="false">
      <c r="A22" s="2" t="s">
        <v>65</v>
      </c>
      <c r="B22" s="2" t="n">
        <v>2</v>
      </c>
      <c r="C22" s="2" t="s">
        <v>66</v>
      </c>
      <c r="D22" s="2" t="n">
        <f aca="false">LEN(C22)</f>
        <v>808</v>
      </c>
      <c r="E22" s="2" t="s">
        <v>67</v>
      </c>
    </row>
    <row r="23" customFormat="false" ht="12" hidden="false" customHeight="false" outlineLevel="0" collapsed="false">
      <c r="A23" s="2" t="s">
        <v>68</v>
      </c>
      <c r="B23" s="2" t="n">
        <v>1</v>
      </c>
      <c r="C23" s="2" t="s">
        <v>69</v>
      </c>
      <c r="D23" s="2" t="n">
        <f aca="false">LEN(C23)</f>
        <v>808</v>
      </c>
      <c r="E23" s="2" t="s">
        <v>70</v>
      </c>
    </row>
    <row r="24" customFormat="false" ht="12" hidden="false" customHeight="false" outlineLevel="0" collapsed="false">
      <c r="A24" s="2" t="s">
        <v>71</v>
      </c>
      <c r="B24" s="2" t="n">
        <v>3</v>
      </c>
      <c r="C24" s="4" t="s">
        <v>72</v>
      </c>
      <c r="D24" s="2" t="n">
        <f aca="false">LEN(C24)</f>
        <v>1244</v>
      </c>
      <c r="E24" s="2" t="s">
        <v>73</v>
      </c>
    </row>
    <row r="25" customFormat="false" ht="12" hidden="false" customHeight="false" outlineLevel="0" collapsed="false">
      <c r="A25" s="2" t="s">
        <v>74</v>
      </c>
      <c r="B25" s="2" t="n">
        <v>1</v>
      </c>
      <c r="C25" s="2" t="s">
        <v>75</v>
      </c>
      <c r="D25" s="2" t="n">
        <f aca="false">LEN(C25)</f>
        <v>1217</v>
      </c>
      <c r="E25" s="2" t="s">
        <v>76</v>
      </c>
    </row>
    <row r="26" customFormat="false" ht="12" hidden="false" customHeight="false" outlineLevel="0" collapsed="false">
      <c r="A26" s="1" t="s">
        <v>77</v>
      </c>
      <c r="B26" s="2" t="n">
        <v>1</v>
      </c>
      <c r="C26" s="2" t="s">
        <v>78</v>
      </c>
      <c r="D26" s="2" t="n">
        <f aca="false">LEN(C26)</f>
        <v>1119</v>
      </c>
      <c r="E26" s="2" t="s">
        <v>79</v>
      </c>
    </row>
    <row r="27" customFormat="false" ht="12" hidden="false" customHeight="false" outlineLevel="0" collapsed="false">
      <c r="A27" s="2" t="s">
        <v>80</v>
      </c>
      <c r="B27" s="2" t="n">
        <v>9</v>
      </c>
      <c r="C27" s="2" t="s">
        <v>81</v>
      </c>
      <c r="D27" s="2" t="n">
        <v>1099</v>
      </c>
      <c r="E27" s="2" t="s">
        <v>82</v>
      </c>
    </row>
    <row r="28" customFormat="false" ht="12" hidden="false" customHeight="false" outlineLevel="0" collapsed="false">
      <c r="A28" s="2" t="s">
        <v>83</v>
      </c>
      <c r="B28" s="2" t="n">
        <v>4</v>
      </c>
      <c r="C28" s="2" t="s">
        <v>84</v>
      </c>
      <c r="D28" s="2" t="n">
        <v>1097</v>
      </c>
      <c r="E28" s="1" t="s">
        <v>85</v>
      </c>
    </row>
    <row r="29" customFormat="false" ht="12" hidden="false" customHeight="false" outlineLevel="0" collapsed="false">
      <c r="A29" s="2" t="s">
        <v>86</v>
      </c>
      <c r="B29" s="2" t="n">
        <v>5</v>
      </c>
      <c r="C29" s="2" t="s">
        <v>87</v>
      </c>
      <c r="D29" s="2" t="n">
        <v>2000</v>
      </c>
      <c r="E29" s="2" t="s">
        <v>88</v>
      </c>
    </row>
    <row r="30" customFormat="false" ht="12" hidden="false" customHeight="false" outlineLevel="0" collapsed="false">
      <c r="A30" s="2" t="s">
        <v>89</v>
      </c>
      <c r="B30" s="2" t="n">
        <v>2</v>
      </c>
      <c r="C30" s="2" t="s">
        <v>90</v>
      </c>
      <c r="D30" s="2" t="n">
        <f aca="false">LEN(C30)</f>
        <v>983</v>
      </c>
      <c r="E30" s="2" t="s">
        <v>91</v>
      </c>
    </row>
    <row r="31" customFormat="false" ht="12" hidden="false" customHeight="false" outlineLevel="0" collapsed="false">
      <c r="A31" s="2" t="s">
        <v>92</v>
      </c>
      <c r="B31" s="2" t="n">
        <v>1</v>
      </c>
      <c r="C31" s="2" t="s">
        <v>93</v>
      </c>
      <c r="D31" s="2" t="n">
        <f aca="false">LEN(C31)</f>
        <v>1022</v>
      </c>
      <c r="E31" s="2" t="s">
        <v>94</v>
      </c>
    </row>
    <row r="32" customFormat="false" ht="12" hidden="false" customHeight="false" outlineLevel="0" collapsed="false">
      <c r="A32" s="2" t="s">
        <v>95</v>
      </c>
      <c r="B32" s="2" t="n">
        <v>1</v>
      </c>
      <c r="C32" s="2" t="s">
        <v>96</v>
      </c>
      <c r="D32" s="2" t="n">
        <f aca="false">LEN(C32)</f>
        <v>794</v>
      </c>
      <c r="E32" s="2" t="s">
        <v>97</v>
      </c>
    </row>
    <row r="33" customFormat="false" ht="12" hidden="false" customHeight="false" outlineLevel="0" collapsed="false">
      <c r="A33" s="2" t="s">
        <v>98</v>
      </c>
      <c r="B33" s="2" t="n">
        <v>25</v>
      </c>
      <c r="C33" s="2" t="s">
        <v>99</v>
      </c>
      <c r="D33" s="2" t="n">
        <f aca="false">LEN(C33)</f>
        <v>567</v>
      </c>
      <c r="E33" s="2" t="s">
        <v>100</v>
      </c>
    </row>
    <row r="34" customFormat="false" ht="12" hidden="false" customHeight="false" outlineLevel="0" collapsed="false">
      <c r="A34" s="2" t="s">
        <v>101</v>
      </c>
      <c r="B34" s="2" t="n">
        <v>3</v>
      </c>
      <c r="C34" s="2" t="s">
        <v>102</v>
      </c>
      <c r="D34" s="2" t="n">
        <f aca="false">LEN(C34)</f>
        <v>545</v>
      </c>
      <c r="E34" s="2" t="s">
        <v>103</v>
      </c>
    </row>
    <row r="35" customFormat="false" ht="12" hidden="false" customHeight="false" outlineLevel="0" collapsed="false">
      <c r="A35" s="2" t="s">
        <v>104</v>
      </c>
      <c r="B35" s="2" t="n">
        <v>2</v>
      </c>
      <c r="C35" s="2" t="s">
        <v>105</v>
      </c>
      <c r="D35" s="2" t="n">
        <f aca="false">LEN(C35)</f>
        <v>536</v>
      </c>
      <c r="E35" s="2" t="s">
        <v>106</v>
      </c>
    </row>
    <row r="36" customFormat="false" ht="12" hidden="false" customHeight="false" outlineLevel="0" collapsed="false">
      <c r="A36" s="2" t="s">
        <v>107</v>
      </c>
      <c r="B36" s="2" t="n">
        <v>13</v>
      </c>
      <c r="C36" s="2" t="s">
        <v>108</v>
      </c>
      <c r="D36" s="2" t="n">
        <f aca="false">LEN(C36)</f>
        <v>1612</v>
      </c>
      <c r="E36" s="2" t="s">
        <v>109</v>
      </c>
    </row>
    <row r="37" customFormat="false" ht="12" hidden="false" customHeight="false" outlineLevel="0" collapsed="false">
      <c r="A37" s="2" t="s">
        <v>110</v>
      </c>
      <c r="B37" s="2" t="n">
        <v>12</v>
      </c>
      <c r="C37" s="2" t="s">
        <v>111</v>
      </c>
      <c r="D37" s="2" t="n">
        <f aca="false">LEN(C37)</f>
        <v>586</v>
      </c>
      <c r="E37" s="2" t="s">
        <v>112</v>
      </c>
    </row>
    <row r="38" customFormat="false" ht="12" hidden="false" customHeight="false" outlineLevel="0" collapsed="false">
      <c r="A38" s="2" t="s">
        <v>113</v>
      </c>
      <c r="B38" s="2" t="n">
        <v>6</v>
      </c>
      <c r="C38" s="2" t="s">
        <v>114</v>
      </c>
      <c r="D38" s="2" t="n">
        <f aca="false">LEN(C38)</f>
        <v>617</v>
      </c>
      <c r="E38" s="2" t="s">
        <v>115</v>
      </c>
    </row>
    <row r="39" customFormat="false" ht="12" hidden="false" customHeight="false" outlineLevel="0" collapsed="false">
      <c r="A39" s="2" t="s">
        <v>116</v>
      </c>
      <c r="B39" s="2" t="n">
        <v>1</v>
      </c>
      <c r="C39" s="2" t="s">
        <v>117</v>
      </c>
      <c r="D39" s="2" t="n">
        <f aca="false">LEN(C39)</f>
        <v>434</v>
      </c>
      <c r="E39" s="2" t="s">
        <v>118</v>
      </c>
    </row>
    <row r="40" customFormat="false" ht="12" hidden="false" customHeight="false" outlineLevel="0" collapsed="false">
      <c r="A40" s="2" t="s">
        <v>119</v>
      </c>
      <c r="B40" s="2" t="n">
        <v>1</v>
      </c>
      <c r="C40" s="2" t="s">
        <v>120</v>
      </c>
      <c r="D40" s="2" t="n">
        <f aca="false">LEN(C40)</f>
        <v>583</v>
      </c>
      <c r="E40" s="2" t="s">
        <v>121</v>
      </c>
    </row>
    <row r="41" customFormat="false" ht="12" hidden="false" customHeight="false" outlineLevel="0" collapsed="false">
      <c r="A41" s="2" t="s">
        <v>122</v>
      </c>
      <c r="B41" s="2" t="n">
        <v>5</v>
      </c>
      <c r="C41" s="2" t="s">
        <v>123</v>
      </c>
      <c r="D41" s="2" t="n">
        <f aca="false">LEN(C41)</f>
        <v>1558</v>
      </c>
      <c r="E41" s="2" t="s">
        <v>124</v>
      </c>
    </row>
    <row r="42" customFormat="false" ht="12" hidden="false" customHeight="false" outlineLevel="0" collapsed="false">
      <c r="A42" s="2" t="s">
        <v>125</v>
      </c>
      <c r="B42" s="2" t="n">
        <v>1</v>
      </c>
      <c r="C42" s="2" t="s">
        <v>126</v>
      </c>
      <c r="D42" s="2" t="n">
        <f aca="false">LEN(C42)</f>
        <v>796</v>
      </c>
      <c r="E42" s="2" t="s">
        <v>127</v>
      </c>
    </row>
    <row r="43" customFormat="false" ht="12" hidden="false" customHeight="false" outlineLevel="0" collapsed="false">
      <c r="A43" s="2" t="s">
        <v>128</v>
      </c>
      <c r="B43" s="2" t="n">
        <v>1</v>
      </c>
      <c r="C43" s="2" t="s">
        <v>129</v>
      </c>
      <c r="D43" s="2" t="n">
        <f aca="false">LEN(C43)</f>
        <v>720</v>
      </c>
      <c r="E43" s="2" t="s">
        <v>130</v>
      </c>
    </row>
    <row r="44" customFormat="false" ht="12" hidden="false" customHeight="false" outlineLevel="0" collapsed="false">
      <c r="A44" s="2" t="s">
        <v>131</v>
      </c>
      <c r="B44" s="2" t="n">
        <v>12</v>
      </c>
      <c r="C44" s="2" t="s">
        <v>132</v>
      </c>
      <c r="D44" s="2" t="n">
        <v>1218</v>
      </c>
      <c r="E44" s="2" t="s">
        <v>133</v>
      </c>
    </row>
    <row r="45" customFormat="false" ht="12" hidden="false" customHeight="false" outlineLevel="0" collapsed="false">
      <c r="A45" s="2" t="s">
        <v>134</v>
      </c>
      <c r="B45" s="2" t="n">
        <v>2</v>
      </c>
      <c r="C45" s="2" t="s">
        <v>135</v>
      </c>
      <c r="D45" s="2" t="n">
        <f aca="false">LEN(C45)</f>
        <v>1223</v>
      </c>
      <c r="E45" s="2" t="s">
        <v>136</v>
      </c>
    </row>
    <row r="46" customFormat="false" ht="12" hidden="false" customHeight="false" outlineLevel="0" collapsed="false">
      <c r="A46" s="2" t="s">
        <v>137</v>
      </c>
      <c r="B46" s="2" t="n">
        <v>1</v>
      </c>
      <c r="C46" s="2" t="s">
        <v>138</v>
      </c>
      <c r="D46" s="2" t="n">
        <f aca="false">LEN(C46)</f>
        <v>1031</v>
      </c>
      <c r="E46" s="2" t="s">
        <v>139</v>
      </c>
    </row>
    <row r="47" customFormat="false" ht="12" hidden="false" customHeight="false" outlineLevel="0" collapsed="false">
      <c r="A47" s="2" t="s">
        <v>140</v>
      </c>
      <c r="B47" s="2" t="n">
        <v>1</v>
      </c>
      <c r="C47" s="2" t="s">
        <v>141</v>
      </c>
      <c r="D47" s="2" t="n">
        <f aca="false">LEN(C47)</f>
        <v>714</v>
      </c>
      <c r="E47" s="2" t="s">
        <v>142</v>
      </c>
    </row>
    <row r="48" customFormat="false" ht="12" hidden="false" customHeight="false" outlineLevel="0" collapsed="false">
      <c r="A48" s="2" t="s">
        <v>143</v>
      </c>
      <c r="B48" s="2" t="n">
        <v>10</v>
      </c>
      <c r="C48" s="2" t="s">
        <v>144</v>
      </c>
      <c r="D48" s="2" t="n">
        <f aca="false">LEN(C48)</f>
        <v>1317</v>
      </c>
      <c r="E48" s="2" t="s">
        <v>145</v>
      </c>
    </row>
    <row r="49" customFormat="false" ht="12" hidden="false" customHeight="false" outlineLevel="0" collapsed="false">
      <c r="A49" s="2" t="s">
        <v>146</v>
      </c>
      <c r="B49" s="2" t="n">
        <v>5</v>
      </c>
      <c r="C49" s="2" t="s">
        <v>147</v>
      </c>
      <c r="D49" s="2" t="n">
        <f aca="false">LEN(C49)</f>
        <v>1295</v>
      </c>
      <c r="E49" s="2" t="s">
        <v>148</v>
      </c>
    </row>
    <row r="50" customFormat="false" ht="12" hidden="false" customHeight="false" outlineLevel="0" collapsed="false">
      <c r="A50" s="2" t="s">
        <v>149</v>
      </c>
      <c r="B50" s="2" t="n">
        <v>3</v>
      </c>
      <c r="C50" s="2" t="s">
        <v>150</v>
      </c>
      <c r="D50" s="2" t="n">
        <f aca="false">LEN(C50)</f>
        <v>1620</v>
      </c>
      <c r="E50" s="2" t="s">
        <v>151</v>
      </c>
    </row>
    <row r="51" customFormat="false" ht="12" hidden="false" customHeight="false" outlineLevel="0" collapsed="false">
      <c r="A51" s="2" t="s">
        <v>152</v>
      </c>
      <c r="B51" s="2" t="n">
        <v>1</v>
      </c>
      <c r="C51" s="2" t="s">
        <v>153</v>
      </c>
      <c r="D51" s="2" t="n">
        <f aca="false">LEN(C51)</f>
        <v>1823</v>
      </c>
      <c r="E51" s="2" t="s">
        <v>154</v>
      </c>
    </row>
    <row r="52" customFormat="false" ht="12" hidden="false" customHeight="false" outlineLevel="0" collapsed="false">
      <c r="A52" s="2" t="s">
        <v>155</v>
      </c>
      <c r="B52" s="2" t="n">
        <v>1</v>
      </c>
      <c r="C52" s="2" t="s">
        <v>156</v>
      </c>
      <c r="D52" s="2" t="n">
        <f aca="false">LEN(C52)</f>
        <v>680</v>
      </c>
      <c r="E52" s="2" t="s">
        <v>157</v>
      </c>
    </row>
    <row r="53" customFormat="false" ht="12" hidden="false" customHeight="false" outlineLevel="0" collapsed="false">
      <c r="A53" s="2" t="s">
        <v>158</v>
      </c>
      <c r="B53" s="2" t="n">
        <v>12</v>
      </c>
      <c r="C53" s="2" t="s">
        <v>159</v>
      </c>
      <c r="D53" s="2" t="n">
        <v>1564</v>
      </c>
      <c r="E53" s="1" t="s">
        <v>160</v>
      </c>
    </row>
    <row r="54" customFormat="false" ht="12" hidden="false" customHeight="false" outlineLevel="0" collapsed="false">
      <c r="A54" s="2" t="s">
        <v>161</v>
      </c>
      <c r="B54" s="2" t="n">
        <v>3</v>
      </c>
      <c r="C54" s="2" t="s">
        <v>162</v>
      </c>
      <c r="D54" s="2" t="n">
        <f aca="false">LEN(C54)</f>
        <v>2508</v>
      </c>
      <c r="E54" s="2" t="s">
        <v>163</v>
      </c>
    </row>
    <row r="55" customFormat="false" ht="12" hidden="false" customHeight="false" outlineLevel="0" collapsed="false">
      <c r="A55" s="2" t="s">
        <v>164</v>
      </c>
      <c r="B55" s="2" t="n">
        <v>1</v>
      </c>
      <c r="C55" s="2" t="s">
        <v>165</v>
      </c>
      <c r="D55" s="2" t="n">
        <f aca="false">LEN(C55)</f>
        <v>1587</v>
      </c>
      <c r="E55" s="2" t="s">
        <v>166</v>
      </c>
    </row>
    <row r="56" customFormat="false" ht="12" hidden="false" customHeight="false" outlineLevel="0" collapsed="false">
      <c r="A56" s="2" t="s">
        <v>167</v>
      </c>
      <c r="B56" s="2" t="n">
        <v>1</v>
      </c>
      <c r="C56" s="2" t="s">
        <v>168</v>
      </c>
      <c r="D56" s="2" t="n">
        <f aca="false">LEN(C56)</f>
        <v>757</v>
      </c>
      <c r="E56" s="2" t="s">
        <v>169</v>
      </c>
    </row>
    <row r="57" customFormat="false" ht="12" hidden="false" customHeight="false" outlineLevel="0" collapsed="false">
      <c r="A57" s="2" t="s">
        <v>170</v>
      </c>
      <c r="B57" s="2" t="n">
        <v>4</v>
      </c>
      <c r="C57" s="2" t="s">
        <v>171</v>
      </c>
      <c r="D57" s="2" t="n">
        <v>1357</v>
      </c>
      <c r="E57" s="2" t="s">
        <v>172</v>
      </c>
    </row>
    <row r="58" customFormat="false" ht="12" hidden="false" customHeight="false" outlineLevel="0" collapsed="false">
      <c r="A58" s="2" t="s">
        <v>173</v>
      </c>
      <c r="B58" s="2" t="n">
        <v>9</v>
      </c>
      <c r="C58" s="2" t="s">
        <v>174</v>
      </c>
      <c r="D58" s="2" t="n">
        <f aca="false">LEN(C58)</f>
        <v>1009</v>
      </c>
      <c r="E58" s="2" t="s">
        <v>175</v>
      </c>
    </row>
    <row r="59" customFormat="false" ht="12" hidden="false" customHeight="false" outlineLevel="0" collapsed="false">
      <c r="A59" s="2" t="s">
        <v>176</v>
      </c>
      <c r="B59" s="2" t="n">
        <v>4</v>
      </c>
      <c r="C59" s="2" t="s">
        <v>177</v>
      </c>
      <c r="D59" s="2" t="n">
        <f aca="false">LEN(C59)</f>
        <v>1497</v>
      </c>
      <c r="E59" s="2" t="s">
        <v>178</v>
      </c>
    </row>
    <row r="60" customFormat="false" ht="12" hidden="false" customHeight="false" outlineLevel="0" collapsed="false">
      <c r="A60" s="2" t="s">
        <v>179</v>
      </c>
      <c r="B60" s="2" t="n">
        <v>1</v>
      </c>
      <c r="C60" s="2" t="s">
        <v>180</v>
      </c>
      <c r="D60" s="2" t="n">
        <f aca="false">LEN(C60)</f>
        <v>1332</v>
      </c>
      <c r="E60" s="2" t="s">
        <v>181</v>
      </c>
    </row>
    <row r="61" customFormat="false" ht="12" hidden="false" customHeight="false" outlineLevel="0" collapsed="false">
      <c r="A61" s="2" t="s">
        <v>182</v>
      </c>
      <c r="B61" s="2" t="n">
        <v>1</v>
      </c>
      <c r="C61" s="2" t="s">
        <v>183</v>
      </c>
      <c r="D61" s="2" t="n">
        <v>1221</v>
      </c>
      <c r="E61" s="2" t="s">
        <v>184</v>
      </c>
    </row>
    <row r="62" customFormat="false" ht="12" hidden="false" customHeight="false" outlineLevel="0" collapsed="false">
      <c r="A62" s="2" t="s">
        <v>185</v>
      </c>
      <c r="B62" s="2" t="n">
        <v>7</v>
      </c>
      <c r="C62" s="2" t="s">
        <v>186</v>
      </c>
      <c r="D62" s="2" t="n">
        <v>1289</v>
      </c>
      <c r="E62" s="2" t="s">
        <v>187</v>
      </c>
    </row>
    <row r="63" customFormat="false" ht="12" hidden="false" customHeight="false" outlineLevel="0" collapsed="false">
      <c r="A63" s="2" t="s">
        <v>188</v>
      </c>
      <c r="B63" s="2" t="n">
        <v>3</v>
      </c>
      <c r="C63" s="2" t="s">
        <v>189</v>
      </c>
      <c r="D63" s="2" t="n">
        <f aca="false">LEN(C63)</f>
        <v>1462</v>
      </c>
      <c r="E63" s="2" t="s">
        <v>190</v>
      </c>
    </row>
    <row r="64" customFormat="false" ht="12" hidden="false" customHeight="false" outlineLevel="0" collapsed="false">
      <c r="A64" s="2" t="s">
        <v>191</v>
      </c>
      <c r="B64" s="2" t="n">
        <v>2</v>
      </c>
      <c r="C64" s="2" t="s">
        <v>192</v>
      </c>
      <c r="D64" s="2" t="n">
        <f aca="false">LEN(C64)</f>
        <v>1468</v>
      </c>
      <c r="E64" s="2" t="s">
        <v>193</v>
      </c>
    </row>
    <row r="65" customFormat="false" ht="12" hidden="false" customHeight="false" outlineLevel="0" collapsed="false">
      <c r="A65" s="2" t="s">
        <v>194</v>
      </c>
      <c r="B65" s="2" t="n">
        <v>1</v>
      </c>
      <c r="C65" s="2" t="s">
        <v>195</v>
      </c>
      <c r="D65" s="2" t="n">
        <f aca="false">LEN(C65)</f>
        <v>1475</v>
      </c>
      <c r="E65" s="2" t="s">
        <v>196</v>
      </c>
    </row>
    <row r="66" customFormat="false" ht="12" hidden="false" customHeight="false" outlineLevel="0" collapsed="false">
      <c r="A66" s="2" t="s">
        <v>197</v>
      </c>
      <c r="B66" s="2" t="n">
        <v>4</v>
      </c>
      <c r="C66" s="2" t="s">
        <v>198</v>
      </c>
      <c r="D66" s="2" t="n">
        <f aca="false">LEN(C66)</f>
        <v>756</v>
      </c>
      <c r="E66" s="2" t="s">
        <v>199</v>
      </c>
    </row>
    <row r="67" customFormat="false" ht="12" hidden="false" customHeight="false" outlineLevel="0" collapsed="false">
      <c r="A67" s="2" t="s">
        <v>200</v>
      </c>
      <c r="B67" s="2" t="n">
        <v>2</v>
      </c>
      <c r="C67" s="2" t="s">
        <v>201</v>
      </c>
      <c r="D67" s="2" t="n">
        <f aca="false">LEN(C67)</f>
        <v>961</v>
      </c>
      <c r="E67" s="2" t="s">
        <v>202</v>
      </c>
    </row>
    <row r="68" customFormat="false" ht="12" hidden="false" customHeight="false" outlineLevel="0" collapsed="false">
      <c r="A68" s="2" t="s">
        <v>203</v>
      </c>
      <c r="B68" s="2" t="n">
        <v>1</v>
      </c>
      <c r="C68" s="2" t="s">
        <v>204</v>
      </c>
      <c r="D68" s="2" t="n">
        <f aca="false">LEN(C68)</f>
        <v>853</v>
      </c>
      <c r="E68" s="2" t="s">
        <v>205</v>
      </c>
    </row>
    <row r="69" customFormat="false" ht="12" hidden="false" customHeight="false" outlineLevel="0" collapsed="false">
      <c r="A69" s="2" t="s">
        <v>206</v>
      </c>
      <c r="B69" s="2" t="n">
        <v>4</v>
      </c>
      <c r="C69" s="2" t="s">
        <v>207</v>
      </c>
      <c r="D69" s="2" t="n">
        <f aca="false">LEN(C69)</f>
        <v>1456</v>
      </c>
      <c r="E69" s="2" t="s">
        <v>208</v>
      </c>
    </row>
    <row r="70" customFormat="false" ht="12" hidden="false" customHeight="false" outlineLevel="0" collapsed="false">
      <c r="A70" s="2" t="s">
        <v>209</v>
      </c>
      <c r="B70" s="2" t="n">
        <v>1</v>
      </c>
      <c r="C70" s="2" t="s">
        <v>210</v>
      </c>
      <c r="D70" s="2" t="n">
        <v>1106</v>
      </c>
      <c r="E70" s="2" t="s">
        <v>211</v>
      </c>
    </row>
    <row r="71" customFormat="false" ht="12" hidden="false" customHeight="false" outlineLevel="0" collapsed="false">
      <c r="A71" s="2" t="s">
        <v>212</v>
      </c>
      <c r="B71" s="2" t="n">
        <v>1</v>
      </c>
      <c r="C71" s="2" t="s">
        <v>213</v>
      </c>
      <c r="D71" s="2" t="n">
        <f aca="false">LEN(C71)</f>
        <v>685</v>
      </c>
      <c r="E71" s="2" t="s">
        <v>214</v>
      </c>
    </row>
    <row r="72" customFormat="false" ht="12" hidden="false" customHeight="false" outlineLevel="0" collapsed="false">
      <c r="A72" s="2" t="s">
        <v>215</v>
      </c>
      <c r="B72" s="2" t="n">
        <v>2</v>
      </c>
      <c r="C72" s="2" t="s">
        <v>216</v>
      </c>
      <c r="D72" s="2" t="n">
        <f aca="false">LEN(C72)</f>
        <v>770</v>
      </c>
      <c r="E72" s="2" t="s">
        <v>217</v>
      </c>
    </row>
    <row r="73" customFormat="false" ht="12" hidden="false" customHeight="false" outlineLevel="0" collapsed="false">
      <c r="A73" s="2" t="s">
        <v>218</v>
      </c>
      <c r="B73" s="2" t="n">
        <v>2</v>
      </c>
      <c r="C73" s="2" t="s">
        <v>219</v>
      </c>
      <c r="D73" s="2" t="n">
        <f aca="false">LEN(C73)</f>
        <v>758</v>
      </c>
      <c r="E73" s="2" t="s">
        <v>220</v>
      </c>
    </row>
    <row r="74" customFormat="false" ht="12" hidden="false" customHeight="false" outlineLevel="0" collapsed="false">
      <c r="A74" s="2" t="s">
        <v>221</v>
      </c>
      <c r="B74" s="2" t="n">
        <v>1</v>
      </c>
      <c r="C74" s="2" t="s">
        <v>222</v>
      </c>
      <c r="D74" s="2" t="n">
        <f aca="false">LEN(C74)</f>
        <v>1795</v>
      </c>
      <c r="E74" s="2" t="s">
        <v>223</v>
      </c>
    </row>
    <row r="75" customFormat="false" ht="12" hidden="false" customHeight="false" outlineLevel="0" collapsed="false">
      <c r="A75" s="2" t="s">
        <v>224</v>
      </c>
      <c r="B75" s="2" t="n">
        <v>1</v>
      </c>
      <c r="C75" s="2" t="s">
        <v>225</v>
      </c>
      <c r="D75" s="2" t="n">
        <f aca="false">LEN(C75)</f>
        <v>753</v>
      </c>
      <c r="E75" s="2" t="s">
        <v>226</v>
      </c>
    </row>
    <row r="76" customFormat="false" ht="12" hidden="false" customHeight="false" outlineLevel="0" collapsed="false">
      <c r="A76" s="2" t="s">
        <v>227</v>
      </c>
      <c r="B76" s="2" t="n">
        <v>2</v>
      </c>
      <c r="C76" s="2" t="s">
        <v>228</v>
      </c>
      <c r="D76" s="2" t="n">
        <f aca="false">LEN(C76)</f>
        <v>492</v>
      </c>
      <c r="E76" s="2" t="s">
        <v>229</v>
      </c>
    </row>
    <row r="77" customFormat="false" ht="12" hidden="false" customHeight="false" outlineLevel="0" collapsed="false">
      <c r="A77" s="2" t="s">
        <v>230</v>
      </c>
      <c r="B77" s="2" t="n">
        <v>5</v>
      </c>
      <c r="C77" s="2" t="s">
        <v>231</v>
      </c>
      <c r="D77" s="2" t="n">
        <f aca="false">LEN(C77)</f>
        <v>2070</v>
      </c>
      <c r="E77" s="2" t="s">
        <v>232</v>
      </c>
    </row>
    <row r="78" customFormat="false" ht="12" hidden="false" customHeight="false" outlineLevel="0" collapsed="false">
      <c r="A78" s="2" t="s">
        <v>233</v>
      </c>
      <c r="B78" s="2" t="n">
        <v>1</v>
      </c>
      <c r="C78" s="2" t="s">
        <v>234</v>
      </c>
      <c r="D78" s="2" t="n">
        <f aca="false">LEN(C78)</f>
        <v>2056</v>
      </c>
      <c r="E78" s="2" t="s">
        <v>235</v>
      </c>
    </row>
    <row r="79" customFormat="false" ht="12" hidden="false" customHeight="false" outlineLevel="0" collapsed="false">
      <c r="A79" s="2" t="s">
        <v>236</v>
      </c>
      <c r="B79" s="2" t="n">
        <v>1</v>
      </c>
      <c r="C79" s="2" t="s">
        <v>237</v>
      </c>
      <c r="D79" s="2" t="n">
        <v>870</v>
      </c>
      <c r="E79" s="2" t="s">
        <v>238</v>
      </c>
    </row>
    <row r="80" customFormat="false" ht="12" hidden="false" customHeight="false" outlineLevel="0" collapsed="false">
      <c r="A80" s="2" t="s">
        <v>239</v>
      </c>
      <c r="B80" s="2" t="n">
        <v>2</v>
      </c>
      <c r="C80" s="2" t="s">
        <v>240</v>
      </c>
      <c r="D80" s="2" t="n">
        <v>401</v>
      </c>
      <c r="E80" s="2" t="s">
        <v>241</v>
      </c>
    </row>
    <row r="81" customFormat="false" ht="12" hidden="false" customHeight="false" outlineLevel="0" collapsed="false">
      <c r="A81" s="2" t="s">
        <v>242</v>
      </c>
      <c r="B81" s="2" t="n">
        <v>3</v>
      </c>
      <c r="C81" s="2" t="s">
        <v>243</v>
      </c>
      <c r="D81" s="2" t="n">
        <v>762</v>
      </c>
      <c r="E81" s="2" t="s">
        <v>244</v>
      </c>
    </row>
    <row r="82" customFormat="false" ht="12" hidden="false" customHeight="false" outlineLevel="0" collapsed="false">
      <c r="A82" s="2" t="s">
        <v>245</v>
      </c>
      <c r="B82" s="2" t="n">
        <v>2</v>
      </c>
      <c r="C82" s="2" t="s">
        <v>246</v>
      </c>
      <c r="D82" s="2" t="n">
        <f aca="false">LEN(C82)</f>
        <v>782</v>
      </c>
      <c r="E82" s="2" t="s">
        <v>247</v>
      </c>
    </row>
    <row r="83" customFormat="false" ht="12" hidden="false" customHeight="false" outlineLevel="0" collapsed="false">
      <c r="A83" s="2" t="s">
        <v>248</v>
      </c>
      <c r="B83" s="2" t="n">
        <v>1</v>
      </c>
      <c r="C83" s="2" t="s">
        <v>249</v>
      </c>
      <c r="D83" s="2" t="n">
        <f aca="false">LEN(C83)</f>
        <v>1224</v>
      </c>
      <c r="E83" s="2" t="s">
        <v>250</v>
      </c>
    </row>
    <row r="84" customFormat="false" ht="12" hidden="false" customHeight="false" outlineLevel="0" collapsed="false">
      <c r="A84" s="2" t="s">
        <v>251</v>
      </c>
      <c r="B84" s="2" t="n">
        <v>1</v>
      </c>
      <c r="C84" s="2" t="s">
        <v>252</v>
      </c>
      <c r="D84" s="2" t="n">
        <f aca="false">LEN(C84)</f>
        <v>1949</v>
      </c>
      <c r="E84" s="2" t="s">
        <v>253</v>
      </c>
    </row>
    <row r="85" customFormat="false" ht="12" hidden="false" customHeight="false" outlineLevel="0" collapsed="false">
      <c r="A85" s="2" t="s">
        <v>254</v>
      </c>
      <c r="B85" s="2" t="n">
        <v>1</v>
      </c>
      <c r="C85" s="2" t="s">
        <v>255</v>
      </c>
      <c r="D85" s="2" t="n">
        <f aca="false">LEN(C85)</f>
        <v>747</v>
      </c>
      <c r="E85" s="2" t="s">
        <v>256</v>
      </c>
    </row>
    <row r="86" customFormat="false" ht="12" hidden="false" customHeight="false" outlineLevel="0" collapsed="false">
      <c r="A86" s="2" t="s">
        <v>257</v>
      </c>
      <c r="B86" s="2" t="n">
        <v>1</v>
      </c>
      <c r="C86" s="2" t="s">
        <v>258</v>
      </c>
      <c r="D86" s="2" t="n">
        <f aca="false">LEN(C86)</f>
        <v>1613</v>
      </c>
      <c r="E86" s="2" t="s">
        <v>259</v>
      </c>
    </row>
    <row r="87" customFormat="false" ht="12" hidden="false" customHeight="false" outlineLevel="0" collapsed="false">
      <c r="A87" s="2" t="s">
        <v>260</v>
      </c>
      <c r="B87" s="2" t="n">
        <v>1</v>
      </c>
      <c r="C87" s="2" t="s">
        <v>261</v>
      </c>
      <c r="D87" s="2" t="n">
        <v>1065</v>
      </c>
      <c r="E87" s="2" t="s">
        <v>262</v>
      </c>
    </row>
    <row r="88" customFormat="false" ht="12" hidden="false" customHeight="false" outlineLevel="0" collapsed="false">
      <c r="A88" s="2" t="s">
        <v>263</v>
      </c>
      <c r="B88" s="2" t="n">
        <v>2</v>
      </c>
      <c r="C88" s="2" t="s">
        <v>264</v>
      </c>
      <c r="D88" s="2" t="n">
        <f aca="false">LEN(C88)</f>
        <v>1469</v>
      </c>
      <c r="E88" s="2" t="s">
        <v>265</v>
      </c>
    </row>
    <row r="89" customFormat="false" ht="12" hidden="false" customHeight="false" outlineLevel="0" collapsed="false">
      <c r="A89" s="2" t="s">
        <v>266</v>
      </c>
      <c r="B89" s="2" t="n">
        <v>2</v>
      </c>
      <c r="C89" s="2" t="s">
        <v>267</v>
      </c>
      <c r="D89" s="2" t="n">
        <f aca="false">LEN(C89)</f>
        <v>628</v>
      </c>
      <c r="E89" s="2" t="s">
        <v>268</v>
      </c>
    </row>
    <row r="90" customFormat="false" ht="12" hidden="false" customHeight="false" outlineLevel="0" collapsed="false">
      <c r="A90" s="2" t="s">
        <v>269</v>
      </c>
      <c r="B90" s="2" t="n">
        <v>1</v>
      </c>
      <c r="C90" s="2" t="s">
        <v>270</v>
      </c>
      <c r="D90" s="2" t="n">
        <f aca="false">LEN(C90)</f>
        <v>1197</v>
      </c>
      <c r="E90" s="2" t="s">
        <v>271</v>
      </c>
    </row>
    <row r="91" customFormat="false" ht="12" hidden="false" customHeight="false" outlineLevel="0" collapsed="false">
      <c r="A91" s="2" t="s">
        <v>272</v>
      </c>
      <c r="B91" s="2" t="n">
        <v>3</v>
      </c>
      <c r="C91" s="2" t="s">
        <v>273</v>
      </c>
      <c r="D91" s="2" t="n">
        <f aca="false">LEN(C91)</f>
        <v>1676</v>
      </c>
      <c r="E91" s="2" t="s">
        <v>274</v>
      </c>
    </row>
    <row r="92" customFormat="false" ht="12" hidden="false" customHeight="false" outlineLevel="0" collapsed="false">
      <c r="A92" s="2" t="s">
        <v>275</v>
      </c>
      <c r="B92" s="2" t="n">
        <v>3</v>
      </c>
      <c r="C92" s="2" t="s">
        <v>276</v>
      </c>
      <c r="D92" s="2" t="n">
        <v>1055</v>
      </c>
      <c r="E92" s="2" t="s">
        <v>277</v>
      </c>
    </row>
    <row r="93" customFormat="false" ht="12" hidden="false" customHeight="false" outlineLevel="0" collapsed="false">
      <c r="A93" s="2" t="s">
        <v>278</v>
      </c>
      <c r="B93" s="2" t="n">
        <v>2</v>
      </c>
      <c r="C93" s="2" t="s">
        <v>279</v>
      </c>
      <c r="D93" s="2" t="n">
        <v>1712</v>
      </c>
      <c r="E93" s="2" t="s">
        <v>280</v>
      </c>
    </row>
    <row r="94" customFormat="false" ht="12" hidden="false" customHeight="false" outlineLevel="0" collapsed="false">
      <c r="A94" s="2" t="s">
        <v>281</v>
      </c>
      <c r="B94" s="2" t="n">
        <v>1</v>
      </c>
      <c r="C94" s="2" t="s">
        <v>282</v>
      </c>
      <c r="D94" s="2" t="n">
        <f aca="false">LEN(C94)</f>
        <v>836</v>
      </c>
      <c r="E94" s="2" t="s">
        <v>283</v>
      </c>
    </row>
    <row r="95" customFormat="false" ht="12" hidden="false" customHeight="false" outlineLevel="0" collapsed="false">
      <c r="A95" s="2" t="s">
        <v>284</v>
      </c>
      <c r="B95" s="2" t="n">
        <v>1</v>
      </c>
      <c r="C95" s="2" t="s">
        <v>285</v>
      </c>
      <c r="D95" s="2" t="n">
        <f aca="false">LEN(C95)</f>
        <v>704</v>
      </c>
      <c r="E95" s="2" t="s">
        <v>286</v>
      </c>
    </row>
    <row r="96" customFormat="false" ht="12" hidden="false" customHeight="false" outlineLevel="0" collapsed="false">
      <c r="A96" s="2" t="s">
        <v>287</v>
      </c>
      <c r="B96" s="2" t="n">
        <v>1</v>
      </c>
      <c r="C96" s="2" t="s">
        <v>288</v>
      </c>
      <c r="D96" s="2" t="n">
        <f aca="false">LEN(C96)</f>
        <v>651</v>
      </c>
      <c r="E96" s="2" t="s">
        <v>289</v>
      </c>
    </row>
    <row r="97" customFormat="false" ht="12" hidden="false" customHeight="false" outlineLevel="0" collapsed="false">
      <c r="A97" s="2" t="s">
        <v>287</v>
      </c>
      <c r="B97" s="2" t="n">
        <v>2</v>
      </c>
      <c r="C97" s="2" t="s">
        <v>290</v>
      </c>
      <c r="D97" s="2" t="n">
        <v>1789</v>
      </c>
      <c r="E97" s="2" t="s">
        <v>291</v>
      </c>
    </row>
    <row r="98" customFormat="false" ht="12" hidden="false" customHeight="false" outlineLevel="0" collapsed="false">
      <c r="A98" s="2" t="s">
        <v>292</v>
      </c>
      <c r="B98" s="2" t="n">
        <v>2</v>
      </c>
      <c r="C98" s="2" t="s">
        <v>293</v>
      </c>
      <c r="D98" s="2" t="n">
        <f aca="false">LEN(C98)</f>
        <v>1185</v>
      </c>
      <c r="E98" s="2" t="s">
        <v>294</v>
      </c>
    </row>
    <row r="99" customFormat="false" ht="12" hidden="false" customHeight="false" outlineLevel="0" collapsed="false">
      <c r="A99" s="2" t="s">
        <v>295</v>
      </c>
      <c r="B99" s="2" t="n">
        <v>1</v>
      </c>
      <c r="C99" s="2" t="s">
        <v>296</v>
      </c>
      <c r="D99" s="2" t="n">
        <f aca="false">LEN(C99)</f>
        <v>729</v>
      </c>
      <c r="E99" s="2" t="s">
        <v>297</v>
      </c>
    </row>
    <row r="100" customFormat="false" ht="12" hidden="false" customHeight="false" outlineLevel="0" collapsed="false">
      <c r="A100" s="2" t="s">
        <v>298</v>
      </c>
      <c r="B100" s="2" t="n">
        <v>1</v>
      </c>
      <c r="C100" s="2" t="s">
        <v>299</v>
      </c>
      <c r="D100" s="2" t="n">
        <f aca="false">LEN(C100)</f>
        <v>950</v>
      </c>
      <c r="E100" s="2" t="s">
        <v>300</v>
      </c>
    </row>
    <row r="101" customFormat="false" ht="12" hidden="false" customHeight="false" outlineLevel="0" collapsed="false">
      <c r="A101" s="2" t="s">
        <v>301</v>
      </c>
      <c r="B101" s="2" t="n">
        <v>1</v>
      </c>
      <c r="C101" s="2" t="s">
        <v>302</v>
      </c>
      <c r="D101" s="2" t="n">
        <f aca="false">LEN(C101)</f>
        <v>711</v>
      </c>
      <c r="E101" s="2" t="s">
        <v>303</v>
      </c>
    </row>
    <row r="102" customFormat="false" ht="12" hidden="false" customHeight="false" outlineLevel="0" collapsed="false">
      <c r="A102" s="2" t="s">
        <v>304</v>
      </c>
      <c r="B102" s="2" t="n">
        <v>3</v>
      </c>
      <c r="C102" s="2" t="s">
        <v>305</v>
      </c>
      <c r="D102" s="2" t="n">
        <v>737</v>
      </c>
      <c r="E102" s="2" t="s">
        <v>306</v>
      </c>
    </row>
    <row r="103" customFormat="false" ht="12" hidden="false" customHeight="false" outlineLevel="0" collapsed="false">
      <c r="A103" s="2" t="s">
        <v>307</v>
      </c>
      <c r="B103" s="2" t="n">
        <v>1</v>
      </c>
      <c r="C103" s="2" t="s">
        <v>308</v>
      </c>
      <c r="D103" s="2" t="n">
        <f aca="false">LEN(C103)</f>
        <v>760</v>
      </c>
      <c r="E103" s="2" t="s">
        <v>309</v>
      </c>
    </row>
    <row r="104" customFormat="false" ht="12" hidden="false" customHeight="false" outlineLevel="0" collapsed="false">
      <c r="A104" s="2" t="s">
        <v>310</v>
      </c>
      <c r="B104" s="2" t="n">
        <v>1</v>
      </c>
      <c r="C104" s="2" t="s">
        <v>311</v>
      </c>
      <c r="D104" s="2" t="n">
        <f aca="false">LEN(C104)</f>
        <v>1245</v>
      </c>
      <c r="E104" s="2" t="s">
        <v>312</v>
      </c>
    </row>
    <row r="105" customFormat="false" ht="12" hidden="false" customHeight="false" outlineLevel="0" collapsed="false">
      <c r="A105" s="2" t="s">
        <v>313</v>
      </c>
      <c r="B105" s="2" t="n">
        <v>2</v>
      </c>
      <c r="C105" s="2" t="s">
        <v>314</v>
      </c>
      <c r="D105" s="2" t="n">
        <f aca="false">LEN(C105)</f>
        <v>1486</v>
      </c>
      <c r="E105" s="2" t="s">
        <v>315</v>
      </c>
    </row>
    <row r="106" customFormat="false" ht="12" hidden="false" customHeight="false" outlineLevel="0" collapsed="false">
      <c r="A106" s="2" t="s">
        <v>316</v>
      </c>
      <c r="B106" s="2" t="n">
        <v>1</v>
      </c>
      <c r="C106" s="2" t="s">
        <v>317</v>
      </c>
      <c r="D106" s="2" t="n">
        <f aca="false">LEN(C106)</f>
        <v>1211</v>
      </c>
      <c r="E106" s="2" t="s">
        <v>318</v>
      </c>
    </row>
    <row r="107" customFormat="false" ht="12" hidden="false" customHeight="false" outlineLevel="0" collapsed="false">
      <c r="A107" s="2" t="s">
        <v>319</v>
      </c>
      <c r="B107" s="2" t="n">
        <v>1</v>
      </c>
      <c r="C107" s="2" t="s">
        <v>320</v>
      </c>
      <c r="D107" s="2" t="n">
        <f aca="false">LEN(C107)</f>
        <v>698</v>
      </c>
      <c r="E107" s="2" t="s">
        <v>321</v>
      </c>
    </row>
    <row r="108" customFormat="false" ht="12" hidden="false" customHeight="false" outlineLevel="0" collapsed="false">
      <c r="A108" s="2" t="s">
        <v>322</v>
      </c>
      <c r="B108" s="2" t="n">
        <v>2</v>
      </c>
      <c r="C108" s="2" t="s">
        <v>323</v>
      </c>
      <c r="D108" s="2" t="n">
        <f aca="false">LEN(C108)</f>
        <v>1245</v>
      </c>
      <c r="E108" s="2" t="s">
        <v>324</v>
      </c>
    </row>
    <row r="109" customFormat="false" ht="12" hidden="false" customHeight="false" outlineLevel="0" collapsed="false">
      <c r="A109" s="2" t="s">
        <v>325</v>
      </c>
      <c r="B109" s="2" t="n">
        <v>2</v>
      </c>
      <c r="C109" s="2" t="s">
        <v>326</v>
      </c>
      <c r="D109" s="2" t="n">
        <f aca="false">LEN(C109)</f>
        <v>516</v>
      </c>
      <c r="E109" s="2" t="s">
        <v>327</v>
      </c>
    </row>
    <row r="110" customFormat="false" ht="12" hidden="false" customHeight="false" outlineLevel="0" collapsed="false">
      <c r="A110" s="2" t="s">
        <v>328</v>
      </c>
      <c r="B110" s="2" t="n">
        <v>2</v>
      </c>
      <c r="C110" s="2" t="s">
        <v>329</v>
      </c>
      <c r="D110" s="2" t="n">
        <f aca="false">LEN(C110)</f>
        <v>1500</v>
      </c>
      <c r="E110" s="2" t="s">
        <v>330</v>
      </c>
    </row>
    <row r="111" customFormat="false" ht="12" hidden="false" customHeight="false" outlineLevel="0" collapsed="false">
      <c r="A111" s="2" t="s">
        <v>331</v>
      </c>
      <c r="B111" s="2" t="n">
        <v>1</v>
      </c>
      <c r="C111" s="2" t="s">
        <v>332</v>
      </c>
      <c r="D111" s="2" t="n">
        <f aca="false">LEN(C111)</f>
        <v>1127</v>
      </c>
      <c r="E111" s="2" t="s">
        <v>333</v>
      </c>
    </row>
    <row r="112" customFormat="false" ht="12" hidden="false" customHeight="false" outlineLevel="0" collapsed="false">
      <c r="A112" s="2" t="s">
        <v>334</v>
      </c>
      <c r="B112" s="2" t="n">
        <v>1</v>
      </c>
      <c r="C112" s="2" t="s">
        <v>335</v>
      </c>
      <c r="D112" s="2" t="n">
        <f aca="false">LEN(C112)</f>
        <v>608</v>
      </c>
      <c r="E112" s="2" t="s">
        <v>336</v>
      </c>
    </row>
    <row r="113" customFormat="false" ht="12" hidden="false" customHeight="false" outlineLevel="0" collapsed="false">
      <c r="A113" s="2" t="s">
        <v>337</v>
      </c>
      <c r="B113" s="2" t="n">
        <v>2</v>
      </c>
      <c r="C113" s="2" t="s">
        <v>338</v>
      </c>
      <c r="D113" s="2" t="n">
        <f aca="false">LEN(C113)</f>
        <v>1203</v>
      </c>
      <c r="E113" s="2" t="s">
        <v>339</v>
      </c>
    </row>
    <row r="114" customFormat="false" ht="12" hidden="false" customHeight="false" outlineLevel="0" collapsed="false">
      <c r="A114" s="2" t="s">
        <v>340</v>
      </c>
      <c r="B114" s="2" t="n">
        <v>1</v>
      </c>
      <c r="C114" s="2" t="s">
        <v>341</v>
      </c>
      <c r="D114" s="2" t="n">
        <v>401</v>
      </c>
      <c r="E114" s="2" t="s">
        <v>342</v>
      </c>
    </row>
    <row r="115" customFormat="false" ht="12" hidden="false" customHeight="false" outlineLevel="0" collapsed="false">
      <c r="A115" s="2" t="s">
        <v>343</v>
      </c>
      <c r="B115" s="2" t="n">
        <v>1</v>
      </c>
      <c r="C115" s="2" t="s">
        <v>344</v>
      </c>
      <c r="D115" s="2" t="n">
        <f aca="false">LEN(C115)</f>
        <v>712</v>
      </c>
      <c r="E115" s="2" t="s">
        <v>345</v>
      </c>
    </row>
    <row r="116" customFormat="false" ht="12" hidden="false" customHeight="false" outlineLevel="0" collapsed="false">
      <c r="A116" s="2" t="s">
        <v>346</v>
      </c>
      <c r="B116" s="2" t="n">
        <v>1</v>
      </c>
      <c r="C116" s="2" t="s">
        <v>347</v>
      </c>
      <c r="D116" s="2" t="n">
        <v>1565</v>
      </c>
      <c r="E116" s="2" t="s">
        <v>348</v>
      </c>
    </row>
    <row r="117" customFormat="false" ht="12" hidden="false" customHeight="false" outlineLevel="0" collapsed="false">
      <c r="A117" s="2" t="s">
        <v>349</v>
      </c>
      <c r="B117" s="2" t="n">
        <v>1</v>
      </c>
      <c r="C117" s="2" t="s">
        <v>350</v>
      </c>
      <c r="D117" s="2" t="n">
        <f aca="false">LEN(C117)</f>
        <v>1458</v>
      </c>
      <c r="E117" s="2" t="s">
        <v>351</v>
      </c>
    </row>
    <row r="118" customFormat="false" ht="12" hidden="false" customHeight="false" outlineLevel="0" collapsed="false">
      <c r="A118" s="2" t="s">
        <v>352</v>
      </c>
      <c r="B118" s="2" t="n">
        <v>1</v>
      </c>
      <c r="C118" s="2" t="s">
        <v>353</v>
      </c>
      <c r="D118" s="2" t="n">
        <f aca="false">LEN(C118)</f>
        <v>807</v>
      </c>
      <c r="E118" s="2" t="s">
        <v>354</v>
      </c>
    </row>
    <row r="119" customFormat="false" ht="12" hidden="false" customHeight="false" outlineLevel="0" collapsed="false">
      <c r="A119" s="2" t="s">
        <v>355</v>
      </c>
      <c r="B119" s="2" t="n">
        <v>1</v>
      </c>
      <c r="C119" s="4" t="s">
        <v>356</v>
      </c>
      <c r="D119" s="2" t="n">
        <f aca="false">LEN(C119)</f>
        <v>663</v>
      </c>
      <c r="E119" s="2" t="s">
        <v>357</v>
      </c>
    </row>
    <row r="120" customFormat="false" ht="12" hidden="false" customHeight="false" outlineLevel="0" collapsed="false">
      <c r="A120" s="2" t="s">
        <v>358</v>
      </c>
      <c r="B120" s="2" t="n">
        <v>1</v>
      </c>
      <c r="C120" s="2" t="s">
        <v>359</v>
      </c>
      <c r="D120" s="2" t="n">
        <v>1254</v>
      </c>
      <c r="E120" s="2" t="s">
        <v>360</v>
      </c>
    </row>
    <row r="121" customFormat="false" ht="12" hidden="false" customHeight="false" outlineLevel="0" collapsed="false">
      <c r="A121" s="2" t="s">
        <v>361</v>
      </c>
      <c r="B121" s="2" t="n">
        <v>1</v>
      </c>
      <c r="C121" s="2" t="s">
        <v>362</v>
      </c>
      <c r="D121" s="2" t="n">
        <f aca="false">LEN(C121)</f>
        <v>2175</v>
      </c>
      <c r="E121" s="2" t="s">
        <v>363</v>
      </c>
    </row>
    <row r="122" customFormat="false" ht="12" hidden="false" customHeight="false" outlineLevel="0" collapsed="false">
      <c r="A122" s="2" t="s">
        <v>364</v>
      </c>
      <c r="B122" s="2" t="n">
        <v>2</v>
      </c>
      <c r="C122" s="2" t="s">
        <v>365</v>
      </c>
      <c r="D122" s="2" t="n">
        <f aca="false">LEN(C122)</f>
        <v>933</v>
      </c>
      <c r="E122" s="2" t="s">
        <v>366</v>
      </c>
    </row>
    <row r="123" customFormat="false" ht="12" hidden="false" customHeight="false" outlineLevel="0" collapsed="false">
      <c r="A123" s="2" t="s">
        <v>367</v>
      </c>
      <c r="B123" s="2" t="n">
        <v>1</v>
      </c>
      <c r="C123" s="2" t="s">
        <v>368</v>
      </c>
      <c r="D123" s="2" t="n">
        <v>1562</v>
      </c>
      <c r="E123" s="2" t="s">
        <v>369</v>
      </c>
    </row>
    <row r="124" customFormat="false" ht="12" hidden="false" customHeight="false" outlineLevel="0" collapsed="false">
      <c r="A124" s="2" t="s">
        <v>370</v>
      </c>
      <c r="B124" s="2" t="n">
        <v>1</v>
      </c>
      <c r="C124" s="2" t="s">
        <v>371</v>
      </c>
      <c r="D124" s="2" t="n">
        <v>1275</v>
      </c>
      <c r="E124" s="2" t="s">
        <v>372</v>
      </c>
    </row>
    <row r="125" customFormat="false" ht="12" hidden="false" customHeight="false" outlineLevel="0" collapsed="false">
      <c r="A125" s="2" t="s">
        <v>373</v>
      </c>
      <c r="B125" s="2" t="n">
        <v>1</v>
      </c>
      <c r="C125" s="2" t="s">
        <v>374</v>
      </c>
      <c r="D125" s="2" t="n">
        <f aca="false">LEN(C125)</f>
        <v>683</v>
      </c>
      <c r="E125" s="2" t="s">
        <v>375</v>
      </c>
    </row>
    <row r="126" customFormat="false" ht="12" hidden="false" customHeight="false" outlineLevel="0" collapsed="false">
      <c r="A126" s="2" t="s">
        <v>376</v>
      </c>
      <c r="B126" s="2" t="n">
        <v>1</v>
      </c>
      <c r="C126" s="2" t="s">
        <v>377</v>
      </c>
      <c r="D126" s="2" t="n">
        <f aca="false">LEN(C126)</f>
        <v>657</v>
      </c>
      <c r="E126" s="2" t="s">
        <v>378</v>
      </c>
    </row>
    <row r="127" customFormat="false" ht="12" hidden="false" customHeight="false" outlineLevel="0" collapsed="false">
      <c r="A127" s="2" t="s">
        <v>379</v>
      </c>
      <c r="B127" s="2" t="n">
        <v>1</v>
      </c>
      <c r="C127" s="2" t="s">
        <v>380</v>
      </c>
      <c r="D127" s="2" t="n">
        <f aca="false">LEN(C127)</f>
        <v>1666</v>
      </c>
      <c r="E127" s="2" t="s">
        <v>381</v>
      </c>
    </row>
    <row r="128" customFormat="false" ht="12" hidden="false" customHeight="false" outlineLevel="0" collapsed="false">
      <c r="A128" s="2" t="s">
        <v>382</v>
      </c>
      <c r="B128" s="2" t="n">
        <v>1</v>
      </c>
      <c r="C128" s="2" t="s">
        <v>383</v>
      </c>
      <c r="D128" s="2" t="n">
        <f aca="false">LEN(C128)</f>
        <v>1032</v>
      </c>
      <c r="E128" s="2" t="s">
        <v>384</v>
      </c>
    </row>
    <row r="129" customFormat="false" ht="12" hidden="false" customHeight="false" outlineLevel="0" collapsed="false">
      <c r="A129" s="2" t="s">
        <v>385</v>
      </c>
      <c r="B129" s="2" t="n">
        <v>1</v>
      </c>
      <c r="C129" s="2" t="s">
        <v>386</v>
      </c>
      <c r="D129" s="2" t="n">
        <f aca="false">LEN(C129)</f>
        <v>1290</v>
      </c>
      <c r="E129" s="2" t="s">
        <v>387</v>
      </c>
    </row>
    <row r="130" customFormat="false" ht="12" hidden="false" customHeight="false" outlineLevel="0" collapsed="false">
      <c r="A130" s="2" t="s">
        <v>388</v>
      </c>
      <c r="B130" s="2" t="n">
        <v>1</v>
      </c>
      <c r="C130" s="2" t="s">
        <v>389</v>
      </c>
      <c r="D130" s="2" t="n">
        <f aca="false">LEN(C130)</f>
        <v>761</v>
      </c>
      <c r="E130" s="2" t="s">
        <v>390</v>
      </c>
    </row>
    <row r="131" customFormat="false" ht="12" hidden="false" customHeight="false" outlineLevel="0" collapsed="false">
      <c r="A131" s="2" t="s">
        <v>391</v>
      </c>
      <c r="B131" s="2" t="n">
        <v>1</v>
      </c>
      <c r="C131" s="2" t="s">
        <v>392</v>
      </c>
      <c r="D131" s="2" t="n">
        <f aca="false">LEN(C131)</f>
        <v>999</v>
      </c>
      <c r="E131" s="2" t="s">
        <v>393</v>
      </c>
    </row>
    <row r="132" customFormat="false" ht="12" hidden="false" customHeight="false" outlineLevel="0" collapsed="false">
      <c r="A132" s="2" t="s">
        <v>394</v>
      </c>
      <c r="B132" s="2" t="n">
        <v>1</v>
      </c>
      <c r="C132" s="2" t="s">
        <v>395</v>
      </c>
      <c r="D132" s="2" t="n">
        <f aca="false">LEN(C132)</f>
        <v>1625</v>
      </c>
      <c r="E132" s="2" t="s">
        <v>396</v>
      </c>
    </row>
    <row r="133" customFormat="false" ht="12" hidden="false" customHeight="false" outlineLevel="0" collapsed="false">
      <c r="A133" s="2" t="s">
        <v>397</v>
      </c>
      <c r="B133" s="2" t="n">
        <v>1</v>
      </c>
      <c r="C133" s="2" t="s">
        <v>398</v>
      </c>
      <c r="D133" s="2" t="n">
        <f aca="false">LEN(C133)</f>
        <v>1514</v>
      </c>
      <c r="E133" s="2" t="s">
        <v>399</v>
      </c>
    </row>
    <row r="134" customFormat="false" ht="12" hidden="false" customHeight="false" outlineLevel="0" collapsed="false">
      <c r="A134" s="2" t="s">
        <v>400</v>
      </c>
      <c r="B134" s="2" t="n">
        <v>1</v>
      </c>
      <c r="C134" s="2" t="s">
        <v>401</v>
      </c>
      <c r="D134" s="2" t="n">
        <f aca="false">LEN(C134)</f>
        <v>583</v>
      </c>
      <c r="E134" s="2" t="s">
        <v>402</v>
      </c>
    </row>
    <row r="135" customFormat="false" ht="12" hidden="false" customHeight="false" outlineLevel="0" collapsed="false">
      <c r="A135" s="2" t="s">
        <v>403</v>
      </c>
      <c r="B135" s="2" t="n">
        <v>1</v>
      </c>
      <c r="C135" s="2" t="s">
        <v>404</v>
      </c>
      <c r="D135" s="2" t="n">
        <v>1378</v>
      </c>
      <c r="E135" s="2" t="s">
        <v>405</v>
      </c>
    </row>
    <row r="136" customFormat="false" ht="12" hidden="false" customHeight="false" outlineLevel="0" collapsed="false">
      <c r="A136" s="2" t="s">
        <v>406</v>
      </c>
      <c r="B136" s="2" t="n">
        <v>1</v>
      </c>
      <c r="C136" s="2" t="s">
        <v>407</v>
      </c>
      <c r="D136" s="2" t="n">
        <f aca="false">LEN(C136)</f>
        <v>1948</v>
      </c>
      <c r="E136" s="2" t="s">
        <v>408</v>
      </c>
    </row>
    <row r="137" customFormat="false" ht="12" hidden="false" customHeight="false" outlineLevel="0" collapsed="false">
      <c r="A137" s="2" t="s">
        <v>409</v>
      </c>
      <c r="B137" s="2" t="n">
        <v>1</v>
      </c>
      <c r="C137" s="2" t="s">
        <v>410</v>
      </c>
      <c r="D137" s="2" t="n">
        <f aca="false">LEN(C137)</f>
        <v>820</v>
      </c>
      <c r="E137" s="2" t="s">
        <v>411</v>
      </c>
    </row>
    <row r="138" customFormat="false" ht="12" hidden="false" customHeight="false" outlineLevel="0" collapsed="false">
      <c r="A138" s="2" t="s">
        <v>412</v>
      </c>
      <c r="B138" s="2" t="n">
        <v>1</v>
      </c>
      <c r="C138" s="2" t="s">
        <v>413</v>
      </c>
      <c r="D138" s="2" t="n">
        <f aca="false">LEN(C138)</f>
        <v>3115</v>
      </c>
      <c r="E138" s="2" t="s">
        <v>414</v>
      </c>
    </row>
    <row r="139" customFormat="false" ht="12" hidden="false" customHeight="false" outlineLevel="0" collapsed="false">
      <c r="A139" s="2" t="s">
        <v>415</v>
      </c>
      <c r="B139" s="2" t="n">
        <v>1</v>
      </c>
      <c r="C139" s="2" t="s">
        <v>416</v>
      </c>
      <c r="D139" s="2" t="n">
        <v>901</v>
      </c>
      <c r="E139" s="2" t="s">
        <v>417</v>
      </c>
    </row>
    <row r="140" customFormat="false" ht="12" hidden="false" customHeight="false" outlineLevel="0" collapsed="false">
      <c r="A140" s="2" t="s">
        <v>418</v>
      </c>
      <c r="B140" s="2" t="n">
        <v>1</v>
      </c>
      <c r="C140" s="2" t="s">
        <v>419</v>
      </c>
      <c r="D140" s="2" t="n">
        <f aca="false">LEN(C140)</f>
        <v>2273</v>
      </c>
      <c r="E140" s="2" t="s">
        <v>420</v>
      </c>
    </row>
    <row r="141" customFormat="false" ht="12" hidden="false" customHeight="false" outlineLevel="0" collapsed="false">
      <c r="A141" s="2" t="s">
        <v>421</v>
      </c>
      <c r="B141" s="2" t="n">
        <v>1</v>
      </c>
      <c r="C141" s="2" t="s">
        <v>422</v>
      </c>
      <c r="D141" s="2" t="n">
        <f aca="false">LEN(C141)</f>
        <v>1137</v>
      </c>
      <c r="E141" s="2" t="s">
        <v>423</v>
      </c>
    </row>
    <row r="142" customFormat="false" ht="12" hidden="false" customHeight="false" outlineLevel="0" collapsed="false">
      <c r="A142" s="2" t="s">
        <v>424</v>
      </c>
      <c r="B142" s="2" t="n">
        <v>1</v>
      </c>
      <c r="C142" s="2" t="s">
        <v>425</v>
      </c>
      <c r="D142" s="2" t="n">
        <v>920</v>
      </c>
      <c r="E142" s="2" t="s">
        <v>426</v>
      </c>
    </row>
    <row r="143" customFormat="false" ht="12" hidden="false" customHeight="false" outlineLevel="0" collapsed="false">
      <c r="A143" s="2" t="s">
        <v>427</v>
      </c>
      <c r="B143" s="2" t="n">
        <v>1</v>
      </c>
      <c r="C143" s="2" t="s">
        <v>428</v>
      </c>
      <c r="D143" s="2" t="n">
        <f aca="false">LEN(C143)</f>
        <v>1459</v>
      </c>
      <c r="E143" s="2" t="s">
        <v>429</v>
      </c>
    </row>
    <row r="144" customFormat="false" ht="12" hidden="false" customHeight="false" outlineLevel="0" collapsed="false">
      <c r="A144" s="2" t="s">
        <v>430</v>
      </c>
      <c r="B144" s="2" t="n">
        <v>1</v>
      </c>
      <c r="C144" s="2" t="s">
        <v>431</v>
      </c>
      <c r="D144" s="2" t="n">
        <f aca="false">LEN(C144)</f>
        <v>814</v>
      </c>
      <c r="E144" s="2" t="s">
        <v>432</v>
      </c>
    </row>
    <row r="145" customFormat="false" ht="12" hidden="false" customHeight="false" outlineLevel="0" collapsed="false">
      <c r="A145" s="2" t="s">
        <v>433</v>
      </c>
      <c r="B145" s="2" t="n">
        <v>1</v>
      </c>
      <c r="C145" s="2" t="s">
        <v>434</v>
      </c>
      <c r="D145" s="2" t="n">
        <f aca="false">LEN(C145)</f>
        <v>2034</v>
      </c>
      <c r="E145" s="2" t="s">
        <v>435</v>
      </c>
    </row>
    <row r="146" customFormat="false" ht="12" hidden="false" customHeight="false" outlineLevel="0" collapsed="false">
      <c r="A146" s="2" t="s">
        <v>436</v>
      </c>
      <c r="B146" s="2" t="n">
        <v>1</v>
      </c>
      <c r="C146" s="2" t="s">
        <v>437</v>
      </c>
      <c r="D146" s="2" t="n">
        <f aca="false">LEN(C146)</f>
        <v>1818</v>
      </c>
      <c r="E146" s="2" t="s">
        <v>438</v>
      </c>
    </row>
    <row r="147" customFormat="false" ht="12" hidden="false" customHeight="false" outlineLevel="0" collapsed="false">
      <c r="A147" s="2" t="s">
        <v>439</v>
      </c>
      <c r="B147" s="2" t="n">
        <v>1</v>
      </c>
      <c r="C147" s="2" t="s">
        <v>440</v>
      </c>
      <c r="D147" s="2" t="n">
        <v>758</v>
      </c>
      <c r="E147" s="2" t="s">
        <v>441</v>
      </c>
    </row>
    <row r="148" customFormat="false" ht="12" hidden="false" customHeight="false" outlineLevel="0" collapsed="false">
      <c r="A148" s="2" t="s">
        <v>442</v>
      </c>
      <c r="B148" s="2" t="n">
        <v>1</v>
      </c>
      <c r="C148" s="2" t="s">
        <v>443</v>
      </c>
      <c r="D148" s="2" t="n">
        <f aca="false">LEN(C148)</f>
        <v>346</v>
      </c>
      <c r="E148" s="2" t="s">
        <v>444</v>
      </c>
    </row>
    <row r="149" customFormat="false" ht="12" hidden="false" customHeight="false" outlineLevel="0" collapsed="false">
      <c r="A149" s="2" t="s">
        <v>445</v>
      </c>
      <c r="B149" s="2" t="n">
        <v>1</v>
      </c>
      <c r="C149" s="2" t="s">
        <v>446</v>
      </c>
      <c r="D149" s="2" t="n">
        <v>304</v>
      </c>
      <c r="E149" s="2" t="s">
        <v>447</v>
      </c>
    </row>
    <row r="150" customFormat="false" ht="12" hidden="false" customHeight="false" outlineLevel="0" collapsed="false">
      <c r="A150" s="2" t="s">
        <v>448</v>
      </c>
      <c r="B150" s="2" t="n">
        <v>1</v>
      </c>
      <c r="C150" s="2" t="s">
        <v>449</v>
      </c>
      <c r="D150" s="2" t="n">
        <v>495</v>
      </c>
      <c r="E150" s="2" t="s">
        <v>450</v>
      </c>
    </row>
    <row r="151" customFormat="false" ht="12" hidden="false" customHeight="false" outlineLevel="0" collapsed="false">
      <c r="A151" s="2" t="s">
        <v>451</v>
      </c>
      <c r="B151" s="2" t="n">
        <v>1</v>
      </c>
      <c r="C151" s="2" t="s">
        <v>452</v>
      </c>
      <c r="D151" s="2" t="n">
        <f aca="false">LEN(C151)</f>
        <v>663</v>
      </c>
      <c r="E151" s="2" t="s">
        <v>453</v>
      </c>
    </row>
    <row r="152" customFormat="false" ht="12" hidden="false" customHeight="false" outlineLevel="0" collapsed="false">
      <c r="A152" s="2" t="s">
        <v>454</v>
      </c>
      <c r="B152" s="2" t="n">
        <v>1</v>
      </c>
      <c r="C152" s="2" t="s">
        <v>455</v>
      </c>
      <c r="D152" s="2" t="n">
        <f aca="false">LEN(C152)</f>
        <v>1164</v>
      </c>
      <c r="E152" s="2" t="s">
        <v>456</v>
      </c>
    </row>
    <row r="153" customFormat="false" ht="12" hidden="false" customHeight="false" outlineLevel="0" collapsed="false">
      <c r="A153" s="2" t="s">
        <v>457</v>
      </c>
      <c r="B153" s="2" t="n">
        <v>1</v>
      </c>
      <c r="C153" s="2" t="s">
        <v>458</v>
      </c>
      <c r="D153" s="2" t="n">
        <f aca="false">LEN(C153)</f>
        <v>667</v>
      </c>
      <c r="E153" s="2" t="s">
        <v>459</v>
      </c>
    </row>
    <row r="154" customFormat="false" ht="12" hidden="false" customHeight="false" outlineLevel="0" collapsed="false">
      <c r="A154" s="2" t="s">
        <v>460</v>
      </c>
      <c r="B154" s="2" t="n">
        <v>1</v>
      </c>
      <c r="C154" s="2" t="s">
        <v>461</v>
      </c>
      <c r="D154" s="2" t="n">
        <f aca="false">LEN(C154)</f>
        <v>1442</v>
      </c>
      <c r="E154" s="2" t="s">
        <v>462</v>
      </c>
    </row>
    <row r="155" customFormat="false" ht="12" hidden="false" customHeight="false" outlineLevel="0" collapsed="false">
      <c r="A155" s="2" t="s">
        <v>463</v>
      </c>
      <c r="B155" s="2" t="n">
        <v>1</v>
      </c>
      <c r="C155" s="2" t="s">
        <v>464</v>
      </c>
      <c r="D155" s="2" t="n">
        <f aca="false">LEN(C155)</f>
        <v>824</v>
      </c>
      <c r="E155" s="2" t="s">
        <v>465</v>
      </c>
    </row>
    <row r="156" customFormat="false" ht="12" hidden="false" customHeight="false" outlineLevel="0" collapsed="false">
      <c r="A156" s="2" t="s">
        <v>466</v>
      </c>
      <c r="B156" s="2" t="n">
        <v>1</v>
      </c>
      <c r="C156" s="2" t="s">
        <v>467</v>
      </c>
      <c r="D156" s="2" t="n">
        <f aca="false">LEN(C156)</f>
        <v>815</v>
      </c>
      <c r="E156" s="2" t="s">
        <v>468</v>
      </c>
    </row>
    <row r="157" customFormat="false" ht="12" hidden="false" customHeight="false" outlineLevel="0" collapsed="false">
      <c r="A157" s="2" t="s">
        <v>469</v>
      </c>
      <c r="B157" s="2" t="n">
        <v>1</v>
      </c>
      <c r="C157" s="2" t="s">
        <v>470</v>
      </c>
      <c r="D157" s="2" t="n">
        <f aca="false">LEN(C157)</f>
        <v>1033</v>
      </c>
      <c r="E157" s="2" t="s">
        <v>471</v>
      </c>
    </row>
    <row r="158" customFormat="false" ht="12" hidden="false" customHeight="false" outlineLevel="0" collapsed="false">
      <c r="A158" s="2" t="s">
        <v>472</v>
      </c>
      <c r="B158" s="2" t="n">
        <v>1</v>
      </c>
      <c r="C158" s="2" t="s">
        <v>473</v>
      </c>
      <c r="D158" s="2" t="n">
        <v>742</v>
      </c>
      <c r="E158" s="2" t="s">
        <v>474</v>
      </c>
    </row>
    <row r="159" customFormat="false" ht="12" hidden="false" customHeight="false" outlineLevel="0" collapsed="false">
      <c r="A159" s="2" t="s">
        <v>475</v>
      </c>
      <c r="B159" s="2" t="n">
        <v>1</v>
      </c>
      <c r="C159" s="2" t="s">
        <v>476</v>
      </c>
      <c r="D159" s="2" t="n">
        <f aca="false">LEN(C159)</f>
        <v>410</v>
      </c>
      <c r="E159" s="2" t="s">
        <v>477</v>
      </c>
    </row>
    <row r="160" customFormat="false" ht="12" hidden="false" customHeight="false" outlineLevel="0" collapsed="false">
      <c r="A160" s="2" t="s">
        <v>478</v>
      </c>
      <c r="B160" s="2" t="n">
        <v>1</v>
      </c>
      <c r="C160" s="2" t="s">
        <v>479</v>
      </c>
      <c r="D160" s="2" t="n">
        <f aca="false">LEN(C160)</f>
        <v>986</v>
      </c>
      <c r="E160" s="2" t="s">
        <v>480</v>
      </c>
    </row>
    <row r="161" customFormat="false" ht="12" hidden="false" customHeight="false" outlineLevel="0" collapsed="false">
      <c r="A161" s="2" t="s">
        <v>481</v>
      </c>
      <c r="B161" s="2" t="n">
        <v>1</v>
      </c>
      <c r="C161" s="2" t="s">
        <v>482</v>
      </c>
      <c r="D161" s="2" t="n">
        <f aca="false">LEN(C161)</f>
        <v>1529</v>
      </c>
      <c r="E161" s="2" t="s">
        <v>483</v>
      </c>
    </row>
    <row r="162" customFormat="false" ht="12" hidden="false" customHeight="false" outlineLevel="0" collapsed="false">
      <c r="A162" s="2" t="s">
        <v>484</v>
      </c>
      <c r="B162" s="2" t="n">
        <v>1</v>
      </c>
      <c r="C162" s="2" t="s">
        <v>485</v>
      </c>
      <c r="D162" s="2" t="n">
        <f aca="false">LEN(C162)</f>
        <v>589</v>
      </c>
      <c r="E162" s="2" t="s">
        <v>486</v>
      </c>
    </row>
    <row r="163" customFormat="false" ht="12" hidden="false" customHeight="false" outlineLevel="0" collapsed="false">
      <c r="A163" s="2" t="s">
        <v>487</v>
      </c>
      <c r="B163" s="2" t="n">
        <v>1</v>
      </c>
      <c r="C163" s="2" t="s">
        <v>488</v>
      </c>
      <c r="D163" s="2" t="n">
        <v>638</v>
      </c>
      <c r="E163" s="2" t="s">
        <v>489</v>
      </c>
    </row>
    <row r="164" customFormat="false" ht="12" hidden="false" customHeight="false" outlineLevel="0" collapsed="false">
      <c r="A164" s="2" t="s">
        <v>490</v>
      </c>
      <c r="B164" s="2" t="n">
        <v>1</v>
      </c>
      <c r="C164" s="2" t="s">
        <v>491</v>
      </c>
      <c r="D164" s="2" t="n">
        <f aca="false">LEN(C164)</f>
        <v>596</v>
      </c>
      <c r="E164" s="2" t="s">
        <v>492</v>
      </c>
    </row>
    <row r="165" customFormat="false" ht="12" hidden="false" customHeight="false" outlineLevel="0" collapsed="false">
      <c r="A165" s="2" t="s">
        <v>493</v>
      </c>
      <c r="B165" s="2" t="n">
        <v>1</v>
      </c>
      <c r="C165" s="2" t="s">
        <v>494</v>
      </c>
      <c r="D165" s="2" t="n">
        <f aca="false">LEN(C165)</f>
        <v>1104</v>
      </c>
      <c r="E165" s="2" t="s">
        <v>495</v>
      </c>
    </row>
    <row r="166" customFormat="false" ht="12" hidden="false" customHeight="false" outlineLevel="0" collapsed="false">
      <c r="A166" s="2" t="s">
        <v>496</v>
      </c>
      <c r="B166" s="2" t="n">
        <v>1</v>
      </c>
      <c r="C166" s="2" t="s">
        <v>497</v>
      </c>
      <c r="D166" s="2" t="n">
        <f aca="false">LEN(C166)</f>
        <v>772</v>
      </c>
      <c r="E166" s="2" t="s">
        <v>498</v>
      </c>
    </row>
    <row r="167" customFormat="false" ht="12" hidden="false" customHeight="false" outlineLevel="0" collapsed="false">
      <c r="A167" s="2" t="s">
        <v>499</v>
      </c>
      <c r="B167" s="2" t="n">
        <v>1</v>
      </c>
      <c r="C167" s="2" t="s">
        <v>500</v>
      </c>
      <c r="D167" s="2" t="n">
        <f aca="false">LEN(C167)</f>
        <v>758</v>
      </c>
      <c r="E167" s="2" t="s">
        <v>501</v>
      </c>
    </row>
    <row r="168" customFormat="false" ht="12" hidden="false" customHeight="false" outlineLevel="0" collapsed="false">
      <c r="A168" s="2" t="s">
        <v>502</v>
      </c>
      <c r="B168" s="2" t="n">
        <v>1</v>
      </c>
      <c r="C168" s="2" t="s">
        <v>503</v>
      </c>
      <c r="D168" s="2" t="n">
        <v>964</v>
      </c>
      <c r="E168" s="2" t="s">
        <v>504</v>
      </c>
    </row>
    <row r="169" customFormat="false" ht="12" hidden="false" customHeight="false" outlineLevel="0" collapsed="false">
      <c r="A169" s="2" t="s">
        <v>505</v>
      </c>
      <c r="B169" s="2" t="n">
        <v>1</v>
      </c>
      <c r="C169" s="2" t="s">
        <v>506</v>
      </c>
      <c r="D169" s="2" t="n">
        <f aca="false">LEN(C169)</f>
        <v>1636</v>
      </c>
      <c r="E169" s="2" t="s">
        <v>507</v>
      </c>
    </row>
    <row r="170" customFormat="false" ht="12" hidden="false" customHeight="false" outlineLevel="0" collapsed="false">
      <c r="A170" s="2" t="s">
        <v>508</v>
      </c>
      <c r="B170" s="2" t="n">
        <v>1</v>
      </c>
      <c r="C170" s="2" t="s">
        <v>509</v>
      </c>
      <c r="D170" s="2" t="n">
        <f aca="false">LEN(C170)</f>
        <v>709</v>
      </c>
      <c r="E170" s="2" t="s">
        <v>510</v>
      </c>
    </row>
    <row r="171" customFormat="false" ht="12" hidden="false" customHeight="false" outlineLevel="0" collapsed="false">
      <c r="A171" s="2" t="s">
        <v>511</v>
      </c>
      <c r="B171" s="2" t="n">
        <v>1</v>
      </c>
      <c r="C171" s="2" t="s">
        <v>512</v>
      </c>
      <c r="D171" s="2" t="n">
        <v>668</v>
      </c>
      <c r="E171" s="2" t="s">
        <v>513</v>
      </c>
    </row>
    <row r="172" customFormat="false" ht="12" hidden="false" customHeight="false" outlineLevel="0" collapsed="false">
      <c r="A172" s="2" t="s">
        <v>514</v>
      </c>
      <c r="B172" s="2" t="n">
        <v>1</v>
      </c>
      <c r="C172" s="2" t="s">
        <v>515</v>
      </c>
      <c r="D172" s="2" t="n">
        <f aca="false">LEN(C172)</f>
        <v>750</v>
      </c>
      <c r="E172" s="2" t="s">
        <v>516</v>
      </c>
    </row>
    <row r="173" customFormat="false" ht="12" hidden="false" customHeight="false" outlineLevel="0" collapsed="false">
      <c r="A173" s="2" t="s">
        <v>517</v>
      </c>
      <c r="B173" s="2" t="n">
        <v>1</v>
      </c>
      <c r="C173" s="2" t="s">
        <v>518</v>
      </c>
      <c r="D173" s="2" t="n">
        <v>392</v>
      </c>
      <c r="E173" s="2" t="s">
        <v>519</v>
      </c>
    </row>
    <row r="174" customFormat="false" ht="12" hidden="false" customHeight="false" outlineLevel="0" collapsed="false">
      <c r="A174" s="2" t="s">
        <v>520</v>
      </c>
      <c r="B174" s="2" t="n">
        <v>1</v>
      </c>
      <c r="C174" s="2" t="s">
        <v>521</v>
      </c>
      <c r="D174" s="2" t="n">
        <f aca="false">LEN(C174)</f>
        <v>806</v>
      </c>
      <c r="E174" s="2" t="s">
        <v>238</v>
      </c>
    </row>
    <row r="175" customFormat="false" ht="12" hidden="false" customHeight="false" outlineLevel="0" collapsed="false">
      <c r="A175" s="2" t="s">
        <v>522</v>
      </c>
      <c r="B175" s="2" t="n">
        <v>1</v>
      </c>
      <c r="C175" s="2" t="s">
        <v>523</v>
      </c>
      <c r="D175" s="2" t="n">
        <f aca="false">LEN(C175)</f>
        <v>1013</v>
      </c>
      <c r="E175" s="2" t="s">
        <v>524</v>
      </c>
    </row>
    <row r="176" customFormat="false" ht="12" hidden="false" customHeight="false" outlineLevel="0" collapsed="false">
      <c r="A176" s="2" t="s">
        <v>525</v>
      </c>
      <c r="B176" s="2" t="n">
        <v>1</v>
      </c>
      <c r="C176" s="2" t="s">
        <v>526</v>
      </c>
      <c r="D176" s="2" t="n">
        <v>755</v>
      </c>
      <c r="E176" s="2" t="s">
        <v>527</v>
      </c>
    </row>
    <row r="177" customFormat="false" ht="12" hidden="false" customHeight="false" outlineLevel="0" collapsed="false">
      <c r="A177" s="2" t="s">
        <v>528</v>
      </c>
      <c r="B177" s="2" t="n">
        <v>1</v>
      </c>
      <c r="C177" s="2" t="s">
        <v>529</v>
      </c>
      <c r="D177" s="2" t="n">
        <v>707</v>
      </c>
      <c r="E177" s="2" t="s">
        <v>530</v>
      </c>
    </row>
    <row r="178" customFormat="false" ht="12" hidden="false" customHeight="false" outlineLevel="0" collapsed="false">
      <c r="A178" s="2" t="s">
        <v>531</v>
      </c>
      <c r="B178" s="2" t="n">
        <v>1</v>
      </c>
      <c r="C178" s="2" t="s">
        <v>532</v>
      </c>
      <c r="D178" s="2" t="n">
        <f aca="false">LEN(C178)</f>
        <v>704</v>
      </c>
      <c r="E178" s="2" t="s">
        <v>533</v>
      </c>
    </row>
    <row r="179" customFormat="false" ht="12" hidden="false" customHeight="false" outlineLevel="0" collapsed="false">
      <c r="A179" s="2" t="s">
        <v>534</v>
      </c>
      <c r="B179" s="2" t="n">
        <v>1</v>
      </c>
      <c r="C179" s="2" t="s">
        <v>535</v>
      </c>
      <c r="D179" s="2" t="n">
        <f aca="false">LEN(C179)</f>
        <v>735</v>
      </c>
      <c r="E179" s="2" t="s">
        <v>536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06T00:53:54Z</dcterms:created>
  <dc:creator>Ryo Futahashi</dc:creator>
  <dc:description/>
  <dc:language>en-US</dc:language>
  <cp:lastModifiedBy>Ryo Futahashi</cp:lastModifiedBy>
  <dcterms:modified xsi:type="dcterms:W3CDTF">2011-06-28T07:22:06Z</dcterms:modified>
  <cp:revision>0</cp:revision>
  <dc:subject/>
  <dc:title/>
</cp:coreProperties>
</file>